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L:\Current Member Data\Collaboration\Son whole-body KO paper\JCI_Insight_FINAL_REVIEW\"/>
    </mc:Choice>
  </mc:AlternateContent>
  <xr:revisionPtr revIDLastSave="0" documentId="13_ncr:1_{BFF2B8D6-8267-4E99-BBF6-36BF084A759D}" xr6:coauthVersionLast="47" xr6:coauthVersionMax="47" xr10:uidLastSave="{00000000-0000-0000-0000-000000000000}"/>
  <bookViews>
    <workbookView xWindow="1275" yWindow="165" windowWidth="27945" windowHeight="15600" firstSheet="14" activeTab="22" xr2:uid="{00000000-000D-0000-FFFF-FFFF00000000}"/>
  </bookViews>
  <sheets>
    <sheet name="Fig. 2B" sheetId="1" r:id="rId1"/>
    <sheet name="Fig. 2C" sheetId="2" r:id="rId2"/>
    <sheet name="Fig. 2D" sheetId="3" r:id="rId3"/>
    <sheet name="Fig. 2G" sheetId="4" r:id="rId4"/>
    <sheet name="Fig. 2H" sheetId="5" r:id="rId5"/>
    <sheet name="Fig. 2I" sheetId="6" r:id="rId6"/>
    <sheet name="Fig. 2J" sheetId="7" r:id="rId7"/>
    <sheet name="Fig. 2K" sheetId="8" r:id="rId8"/>
    <sheet name="Fig. 2M" sheetId="9" r:id="rId9"/>
    <sheet name="Fig. 2N" sheetId="10" r:id="rId10"/>
    <sheet name="Fig. 3G" sheetId="11" r:id="rId11"/>
    <sheet name="Fig. 3H" sheetId="12" r:id="rId12"/>
    <sheet name="Fig. 4A" sheetId="13" r:id="rId13"/>
    <sheet name="Fig. 4D" sheetId="14" r:id="rId14"/>
    <sheet name="Fig. 4G" sheetId="15" r:id="rId15"/>
    <sheet name="Fig. 5A" sheetId="16" r:id="rId16"/>
    <sheet name="Fig. 5C" sheetId="17" r:id="rId17"/>
    <sheet name="Fig. 5F" sheetId="18" r:id="rId18"/>
    <sheet name="Fig. 6B" sheetId="19" r:id="rId19"/>
    <sheet name="Fig. 6E" sheetId="20" r:id="rId20"/>
    <sheet name="Fig. 6F" sheetId="21" r:id="rId21"/>
    <sheet name="Fig. 6G" sheetId="22" r:id="rId22"/>
    <sheet name="Fig. 7C" sheetId="32" r:id="rId23"/>
    <sheet name="Supple. Fig. 4a" sheetId="23" r:id="rId24"/>
    <sheet name="Supple. Fig. 4b" sheetId="24" r:id="rId25"/>
    <sheet name="Supple. Fig. 6b" sheetId="25" r:id="rId26"/>
    <sheet name="Supple. Fig. 7a" sheetId="26" r:id="rId27"/>
    <sheet name="Supple. Fig. 7b" sheetId="27" r:id="rId28"/>
    <sheet name="Supple. Fig. 8a" sheetId="28" r:id="rId29"/>
    <sheet name="Supple. Fig. 8d" sheetId="29" r:id="rId30"/>
    <sheet name="Supple. Fig. 9b" sheetId="30" r:id="rId31"/>
  </sheets>
  <externalReferences>
    <externalReference r:id="rId3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8" i="32" l="1"/>
  <c r="W18" i="32"/>
  <c r="V18" i="32"/>
  <c r="U18" i="32"/>
  <c r="T18" i="32"/>
  <c r="S18" i="32"/>
  <c r="R18" i="32"/>
  <c r="Q18" i="32"/>
  <c r="P18" i="32"/>
  <c r="O18" i="32"/>
  <c r="N18" i="32"/>
  <c r="M18" i="32"/>
  <c r="L18" i="32"/>
  <c r="K18" i="32"/>
  <c r="J18" i="32"/>
  <c r="I18" i="32"/>
  <c r="H18" i="32"/>
  <c r="G18" i="32"/>
  <c r="F18" i="32"/>
  <c r="E18" i="32"/>
  <c r="D18" i="32"/>
  <c r="C18" i="32"/>
  <c r="B18" i="32"/>
  <c r="X13" i="32"/>
  <c r="W13" i="32"/>
  <c r="V13" i="32"/>
  <c r="U13" i="32"/>
  <c r="T13" i="32"/>
  <c r="S13" i="32"/>
  <c r="R13" i="32"/>
  <c r="Q13" i="32"/>
  <c r="P13" i="32"/>
  <c r="O13" i="32"/>
  <c r="N13" i="32"/>
  <c r="M13" i="32"/>
  <c r="L13" i="32"/>
  <c r="K13" i="32"/>
  <c r="J13" i="32"/>
  <c r="I13" i="32"/>
  <c r="H13" i="32"/>
  <c r="G13" i="32"/>
  <c r="F13" i="32"/>
  <c r="E13" i="32"/>
  <c r="D13" i="32"/>
  <c r="C13" i="32"/>
  <c r="B13" i="32"/>
  <c r="X12" i="32"/>
  <c r="W12" i="32"/>
  <c r="V12" i="32"/>
  <c r="U12" i="32"/>
  <c r="T12" i="32"/>
  <c r="S12" i="32"/>
  <c r="R12" i="32"/>
  <c r="Q12" i="32"/>
  <c r="P12" i="32"/>
  <c r="O12" i="32"/>
  <c r="N12" i="32"/>
  <c r="M12" i="32"/>
  <c r="L12" i="32"/>
  <c r="K12" i="32"/>
  <c r="J12" i="32"/>
  <c r="I12" i="32"/>
  <c r="H12" i="32"/>
  <c r="G12" i="32"/>
  <c r="F12" i="32"/>
  <c r="E12" i="32"/>
  <c r="D12" i="32"/>
  <c r="C12" i="32"/>
  <c r="B12" i="32"/>
  <c r="X11" i="32"/>
  <c r="W11" i="32"/>
  <c r="V11" i="32"/>
  <c r="U11" i="32"/>
  <c r="T11" i="32"/>
  <c r="S11" i="32"/>
  <c r="R11" i="32"/>
  <c r="Q11" i="32"/>
  <c r="P11" i="32"/>
  <c r="O11" i="32"/>
  <c r="N11" i="32"/>
  <c r="M11" i="32"/>
  <c r="L11" i="32"/>
  <c r="K11" i="32"/>
  <c r="J11" i="32"/>
  <c r="I11" i="32"/>
  <c r="H11" i="32"/>
  <c r="G11" i="32"/>
  <c r="F11" i="32"/>
  <c r="E11" i="32"/>
  <c r="D11" i="32"/>
  <c r="C11" i="32"/>
  <c r="B11" i="32"/>
  <c r="X10" i="32"/>
  <c r="W10" i="32"/>
  <c r="V10" i="32"/>
  <c r="U10" i="32"/>
  <c r="T10" i="32"/>
  <c r="S10" i="32"/>
  <c r="R10" i="32"/>
  <c r="Q10" i="32"/>
  <c r="P10" i="32"/>
  <c r="O10" i="32"/>
  <c r="N10" i="32"/>
  <c r="M10" i="32"/>
  <c r="L10" i="32"/>
  <c r="K10" i="32"/>
  <c r="J10" i="32"/>
  <c r="I10" i="32"/>
  <c r="H10" i="32"/>
  <c r="G10" i="32"/>
  <c r="F10" i="32"/>
  <c r="E10" i="32"/>
  <c r="D10" i="32"/>
  <c r="C10" i="32"/>
  <c r="B10" i="32"/>
  <c r="X7" i="32"/>
  <c r="Y6" i="32"/>
  <c r="X6" i="32"/>
  <c r="X5" i="32"/>
  <c r="Y4" i="32"/>
  <c r="X4" i="32"/>
</calcChain>
</file>

<file path=xl/sharedStrings.xml><?xml version="1.0" encoding="utf-8"?>
<sst xmlns="http://schemas.openxmlformats.org/spreadsheetml/2006/main" count="368" uniqueCount="127">
  <si>
    <t>Female</t>
  </si>
  <si>
    <t>Week</t>
  </si>
  <si>
    <t>WT</t>
  </si>
  <si>
    <t>Male</t>
  </si>
  <si>
    <t>5 L</t>
  </si>
  <si>
    <t>6R</t>
  </si>
  <si>
    <t>1L</t>
  </si>
  <si>
    <t>2 R</t>
  </si>
  <si>
    <t>3 LR</t>
  </si>
  <si>
    <t>4 FL1</t>
  </si>
  <si>
    <t>38 L</t>
  </si>
  <si>
    <t>39R</t>
  </si>
  <si>
    <t>40 LR</t>
  </si>
  <si>
    <t>41 FL1</t>
  </si>
  <si>
    <t>42 FR1</t>
  </si>
  <si>
    <t>43 RL1</t>
  </si>
  <si>
    <t>31L</t>
  </si>
  <si>
    <t>32 R</t>
  </si>
  <si>
    <t>34 FL1</t>
  </si>
  <si>
    <t>35 FR1</t>
  </si>
  <si>
    <t>37 RR1</t>
  </si>
  <si>
    <t>45 R</t>
  </si>
  <si>
    <t>Mouse Genotype</t>
  </si>
  <si>
    <t>Day</t>
  </si>
  <si>
    <t>Distance Moved</t>
  </si>
  <si>
    <t>Velocity</t>
  </si>
  <si>
    <t>Duration in Inner Zone</t>
  </si>
  <si>
    <t>IgM</t>
  </si>
  <si>
    <t>IgA</t>
  </si>
  <si>
    <t>IgG</t>
  </si>
  <si>
    <t>40.74*</t>
  </si>
  <si>
    <t>3.45*</t>
  </si>
  <si>
    <t>11*</t>
  </si>
  <si>
    <t>9.44*</t>
  </si>
  <si>
    <t>Old</t>
  </si>
  <si>
    <t>New</t>
  </si>
  <si>
    <t>WBC</t>
  </si>
  <si>
    <t>Neutrophil</t>
  </si>
  <si>
    <t>Lymphocyte</t>
  </si>
  <si>
    <t>Monocyte</t>
  </si>
  <si>
    <t>RBC</t>
  </si>
  <si>
    <t>MCV</t>
  </si>
  <si>
    <t>Platelet</t>
  </si>
  <si>
    <t>Lin-</t>
  </si>
  <si>
    <t>LSK</t>
  </si>
  <si>
    <t>LT-HSC</t>
  </si>
  <si>
    <t>ST-HSC</t>
  </si>
  <si>
    <t>MPP2</t>
  </si>
  <si>
    <t>MPP3</t>
  </si>
  <si>
    <t>MPP4</t>
  </si>
  <si>
    <t>S0</t>
  </si>
  <si>
    <t>S1</t>
  </si>
  <si>
    <t>S2</t>
  </si>
  <si>
    <t>S3</t>
  </si>
  <si>
    <t>S4</t>
  </si>
  <si>
    <t>S5</t>
  </si>
  <si>
    <t>Fraction A</t>
  </si>
  <si>
    <t>Fraction B</t>
  </si>
  <si>
    <t>Fraction C and C'</t>
  </si>
  <si>
    <t>Fraction D</t>
  </si>
  <si>
    <t>Fraction E</t>
  </si>
  <si>
    <t>Fraction F</t>
  </si>
  <si>
    <t>Pre-GM</t>
  </si>
  <si>
    <t>Pre-MegE</t>
  </si>
  <si>
    <t>Pre-CFU-E</t>
  </si>
  <si>
    <t>CFU-E</t>
  </si>
  <si>
    <t>Pro-Ery</t>
  </si>
  <si>
    <t>CD93+</t>
  </si>
  <si>
    <t>CD93-</t>
  </si>
  <si>
    <t>T1</t>
  </si>
  <si>
    <t>T2</t>
  </si>
  <si>
    <t>FO</t>
  </si>
  <si>
    <t>MZ</t>
  </si>
  <si>
    <r>
      <rPr>
        <b/>
        <i/>
        <sz val="10"/>
        <rFont val="Arial"/>
        <family val="2"/>
      </rPr>
      <t>Son</t>
    </r>
    <r>
      <rPr>
        <b/>
        <sz val="10"/>
        <rFont val="Arial"/>
        <family val="2"/>
      </rPr>
      <t xml:space="preserve"> +/-</t>
    </r>
  </si>
  <si>
    <r>
      <t>Son</t>
    </r>
    <r>
      <rPr>
        <b/>
        <sz val="10"/>
        <rFont val="Arial"/>
        <family val="2"/>
      </rPr>
      <t xml:space="preserve"> +/-</t>
    </r>
  </si>
  <si>
    <t>BV/TV</t>
  </si>
  <si>
    <t>Tb.N</t>
  </si>
  <si>
    <t>Tb.Sp</t>
  </si>
  <si>
    <t>Tb.Th</t>
  </si>
  <si>
    <t>Age: 12 weeks</t>
  </si>
  <si>
    <t>Age: 22 weeks</t>
  </si>
  <si>
    <t>LK (Sca1-)</t>
  </si>
  <si>
    <t>CMP</t>
  </si>
  <si>
    <t>MEP</t>
  </si>
  <si>
    <t>GMP</t>
  </si>
  <si>
    <t>MkP</t>
  </si>
  <si>
    <t>HSC/MPP</t>
  </si>
  <si>
    <t>MPP (np)</t>
  </si>
  <si>
    <t>MPP(p)</t>
  </si>
  <si>
    <t>Mon prog</t>
  </si>
  <si>
    <t>Granu prog</t>
  </si>
  <si>
    <t>Neut prog1</t>
  </si>
  <si>
    <t>Neut pro2</t>
  </si>
  <si>
    <t>Neut pro3</t>
  </si>
  <si>
    <t>Eosin prog</t>
  </si>
  <si>
    <t>Ba/Ma Pro</t>
  </si>
  <si>
    <t>MDP</t>
  </si>
  <si>
    <t>DCP</t>
  </si>
  <si>
    <t>Megk prog</t>
  </si>
  <si>
    <t>Ery prog</t>
  </si>
  <si>
    <t>Ery blasts1</t>
  </si>
  <si>
    <t>Ery blast2</t>
  </si>
  <si>
    <t>CLP</t>
  </si>
  <si>
    <t>B prog</t>
  </si>
  <si>
    <t>NK prog</t>
  </si>
  <si>
    <t>Mature B</t>
  </si>
  <si>
    <t>Total</t>
  </si>
  <si>
    <t>Hb</t>
  </si>
  <si>
    <t>RDW</t>
  </si>
  <si>
    <t>Cluster order</t>
  </si>
  <si>
    <t>Annotation</t>
  </si>
  <si>
    <t>TOTAL (1, 2 pooled)</t>
  </si>
  <si>
    <t>cell numbers in  each annotated cluster (in individual mice)</t>
  </si>
  <si>
    <t>Son+/- #1</t>
  </si>
  <si>
    <t>Son+/- total</t>
  </si>
  <si>
    <t>Son+/- #2</t>
  </si>
  <si>
    <t>WT #1</t>
  </si>
  <si>
    <t>WT total</t>
  </si>
  <si>
    <t>WT #2</t>
  </si>
  <si>
    <t>Percent (of total annotated cells)</t>
  </si>
  <si>
    <t>WT1</t>
  </si>
  <si>
    <t>WT2</t>
  </si>
  <si>
    <t>Son+/- (1,2)</t>
  </si>
  <si>
    <t>WT(1,2)</t>
  </si>
  <si>
    <t>Ratio of Son +/- / WT</t>
  </si>
  <si>
    <t>`</t>
  </si>
  <si>
    <t>Percent (averge of 1, 2) _Values used for pie cha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2" fillId="0" borderId="0" xfId="0" applyFont="1"/>
    <xf numFmtId="0" fontId="7" fillId="0" borderId="0" xfId="0" applyFont="1"/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right"/>
    </xf>
    <xf numFmtId="0" fontId="0" fillId="2" borderId="0" xfId="0" applyFill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9" fillId="3" borderId="0" xfId="0" applyFont="1" applyFill="1"/>
    <xf numFmtId="0" fontId="9" fillId="2" borderId="0" xfId="0" applyFont="1" applyFill="1"/>
    <xf numFmtId="0" fontId="0" fillId="4" borderId="0" xfId="0" applyFill="1"/>
    <xf numFmtId="0" fontId="0" fillId="5" borderId="0" xfId="0" applyFill="1"/>
    <xf numFmtId="0" fontId="0" fillId="3" borderId="0" xfId="0" applyFill="1"/>
    <xf numFmtId="0" fontId="0" fillId="6" borderId="0" xfId="0" applyFill="1"/>
    <xf numFmtId="0" fontId="0" fillId="7" borderId="0" xfId="0" applyFill="1"/>
    <xf numFmtId="0" fontId="0" fillId="0" borderId="1" xfId="0" applyBorder="1"/>
    <xf numFmtId="0" fontId="0" fillId="0" borderId="5" xfId="0" applyBorder="1"/>
    <xf numFmtId="0" fontId="0" fillId="0" borderId="3" xfId="0" applyBorder="1"/>
    <xf numFmtId="0" fontId="0" fillId="0" borderId="6" xfId="0" applyBorder="1"/>
    <xf numFmtId="0" fontId="9" fillId="8" borderId="0" xfId="0" applyFont="1" applyFill="1"/>
    <xf numFmtId="0" fontId="9" fillId="9" borderId="0" xfId="0" applyFont="1" applyFill="1"/>
    <xf numFmtId="0" fontId="0" fillId="0" borderId="2" xfId="0" applyBorder="1"/>
    <xf numFmtId="0" fontId="0" fillId="0" borderId="4" xfId="0" applyBorder="1"/>
    <xf numFmtId="0" fontId="0" fillId="0" borderId="0" xfId="0" applyBorder="1"/>
    <xf numFmtId="0" fontId="0" fillId="8" borderId="0" xfId="0" applyFill="1" applyBorder="1"/>
    <xf numFmtId="0" fontId="0" fillId="9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L:\Ahn%20Lab%20Shared%20Files\Ahn%20Lab%20Shared%20Data\scRNA-seq\Whole-body_LK_scRNA-seq\Analysis_seurat\n_cells_22_clusters-revised.xlsx" TargetMode="External"/><Relationship Id="rId1" Type="http://schemas.openxmlformats.org/officeDocument/2006/relationships/externalLinkPath" Target="/Ahn%20Lab%20Shared%20Files/Ahn%20Lab%20Shared%20Data/scRNA-seq/Whole-body_LK_scRNA-seq/Analysis_seurat/n_cells_22_clusters-revi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_cells_23_clusters"/>
      <sheetName val="22 clusters"/>
      <sheetName val="Sheet1"/>
      <sheetName val="Clusters-Re-ordered"/>
      <sheetName val="for manuscript - without stat"/>
    </sheetNames>
    <sheetDataSet>
      <sheetData sheetId="0"/>
      <sheetData sheetId="1"/>
      <sheetData sheetId="2"/>
      <sheetData sheetId="3">
        <row r="18">
          <cell r="B18">
            <v>8.9427120815249737</v>
          </cell>
          <cell r="C18">
            <v>7.8241684433262417</v>
          </cell>
          <cell r="D18">
            <v>5.8453075193552095</v>
          </cell>
          <cell r="E18">
            <v>8.7962236846600348</v>
          </cell>
          <cell r="F18">
            <v>11.590447173286119</v>
          </cell>
          <cell r="G18">
            <v>13.425395003872826</v>
          </cell>
          <cell r="H18">
            <v>3.4892637527842796</v>
          </cell>
          <cell r="I18">
            <v>5.1557418491339195</v>
          </cell>
          <cell r="J18">
            <v>0.96500786965237229</v>
          </cell>
          <cell r="K18">
            <v>0.42895613597099369</v>
          </cell>
          <cell r="L18">
            <v>3.4565148698319881</v>
          </cell>
          <cell r="M18">
            <v>8.9709461055438144E-2</v>
          </cell>
          <cell r="N18">
            <v>2.0308411847632577</v>
          </cell>
          <cell r="O18">
            <v>5.9783840780189976</v>
          </cell>
          <cell r="P18">
            <v>3.4297855076975461</v>
          </cell>
          <cell r="Q18">
            <v>6.1831228879280324</v>
          </cell>
          <cell r="R18">
            <v>1.5127676717516962</v>
          </cell>
          <cell r="S18">
            <v>3.2388584983477884</v>
          </cell>
          <cell r="T18">
            <v>3.8104885430171223</v>
          </cell>
          <cell r="U18">
            <v>2.8968435250146243</v>
          </cell>
          <cell r="V18">
            <v>0.71560863407300634</v>
          </cell>
          <cell r="W18">
            <v>0.19385162493353464</v>
          </cell>
        </row>
        <row r="19">
          <cell r="B19">
            <v>9.7681208076908739</v>
          </cell>
          <cell r="C19">
            <v>7.181252132034067</v>
          </cell>
          <cell r="D19">
            <v>5.440230061488494</v>
          </cell>
          <cell r="E19">
            <v>7.5137705478249774</v>
          </cell>
          <cell r="F19">
            <v>10.1951105945489</v>
          </cell>
          <cell r="G19">
            <v>13.455291694898788</v>
          </cell>
          <cell r="H19">
            <v>3.0835000196842048</v>
          </cell>
          <cell r="I19">
            <v>5.7722326014050456</v>
          </cell>
          <cell r="J19">
            <v>1.2482341703690256</v>
          </cell>
          <cell r="K19">
            <v>0.38185941436988502</v>
          </cell>
          <cell r="L19">
            <v>3.4285228620610089</v>
          </cell>
          <cell r="M19">
            <v>0.11905841984751572</v>
          </cell>
          <cell r="N19">
            <v>1.6012352185883416</v>
          </cell>
          <cell r="O19">
            <v>6.1794953622624025</v>
          </cell>
          <cell r="P19">
            <v>3.5969040731036976</v>
          </cell>
          <cell r="Q19">
            <v>7.0707727616944922</v>
          </cell>
          <cell r="R19">
            <v>1.7861645812895826</v>
          </cell>
          <cell r="S19">
            <v>1.6052091486897635</v>
          </cell>
          <cell r="T19">
            <v>4.7547955652693368</v>
          </cell>
          <cell r="U19">
            <v>4.6685573034179448</v>
          </cell>
          <cell r="V19">
            <v>0.9484782558588698</v>
          </cell>
          <cell r="W19">
            <v>0.20120440360278002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5"/>
  <sheetViews>
    <sheetView workbookViewId="0">
      <selection activeCell="C35" sqref="C35"/>
    </sheetView>
  </sheetViews>
  <sheetFormatPr defaultColWidth="10.875" defaultRowHeight="12.75" x14ac:dyDescent="0.2"/>
  <cols>
    <col min="1" max="16384" width="10.875" style="3"/>
  </cols>
  <sheetData>
    <row r="1" spans="1:11" x14ac:dyDescent="0.2">
      <c r="A1" s="2" t="s">
        <v>0</v>
      </c>
    </row>
    <row r="2" spans="1:11" x14ac:dyDescent="0.2">
      <c r="A2" s="4" t="s">
        <v>1</v>
      </c>
      <c r="B2" s="15" t="s">
        <v>2</v>
      </c>
      <c r="C2" s="15"/>
      <c r="D2" s="15"/>
      <c r="E2" s="15" t="s">
        <v>73</v>
      </c>
      <c r="F2" s="15"/>
      <c r="G2" s="15"/>
      <c r="H2" s="1"/>
      <c r="I2" s="1"/>
      <c r="J2" s="1"/>
      <c r="K2" s="1"/>
    </row>
    <row r="3" spans="1:11" x14ac:dyDescent="0.2">
      <c r="A3" s="1">
        <v>4</v>
      </c>
      <c r="B3" s="1">
        <v>17</v>
      </c>
      <c r="C3" s="1">
        <v>17</v>
      </c>
      <c r="D3" s="1">
        <v>16</v>
      </c>
      <c r="E3" s="1">
        <v>14</v>
      </c>
      <c r="F3" s="1">
        <v>12</v>
      </c>
      <c r="G3" s="1">
        <v>13</v>
      </c>
      <c r="H3" s="1"/>
      <c r="I3" s="1"/>
    </row>
    <row r="4" spans="1:11" x14ac:dyDescent="0.2">
      <c r="A4" s="1">
        <v>6</v>
      </c>
      <c r="B4" s="1">
        <v>20</v>
      </c>
      <c r="C4" s="1">
        <v>18</v>
      </c>
      <c r="D4" s="1">
        <v>17</v>
      </c>
      <c r="E4" s="1">
        <v>15</v>
      </c>
      <c r="F4" s="1">
        <v>15</v>
      </c>
      <c r="G4" s="1">
        <v>15</v>
      </c>
      <c r="H4" s="1"/>
      <c r="I4" s="1"/>
    </row>
    <row r="5" spans="1:11" x14ac:dyDescent="0.2">
      <c r="A5" s="1">
        <v>8</v>
      </c>
      <c r="B5" s="1">
        <v>20</v>
      </c>
      <c r="C5" s="1">
        <v>22</v>
      </c>
      <c r="D5" s="1">
        <v>20</v>
      </c>
      <c r="E5" s="1">
        <v>16</v>
      </c>
      <c r="F5" s="1">
        <v>16</v>
      </c>
      <c r="G5" s="1">
        <v>17</v>
      </c>
      <c r="H5" s="1"/>
      <c r="I5" s="1"/>
    </row>
    <row r="6" spans="1:11" x14ac:dyDescent="0.2">
      <c r="A6" s="1">
        <v>10</v>
      </c>
      <c r="B6" s="1">
        <v>22</v>
      </c>
      <c r="C6" s="1">
        <v>24</v>
      </c>
      <c r="D6" s="1">
        <v>21</v>
      </c>
      <c r="E6" s="1">
        <v>18</v>
      </c>
      <c r="F6" s="1">
        <v>16</v>
      </c>
      <c r="G6" s="1">
        <v>17</v>
      </c>
      <c r="H6" s="1"/>
      <c r="I6" s="1"/>
    </row>
    <row r="7" spans="1:11" x14ac:dyDescent="0.2">
      <c r="A7" s="1">
        <v>12</v>
      </c>
      <c r="B7" s="1">
        <v>23</v>
      </c>
      <c r="C7" s="1">
        <v>26</v>
      </c>
      <c r="D7" s="1">
        <v>23</v>
      </c>
      <c r="E7" s="1">
        <v>19</v>
      </c>
      <c r="F7" s="1">
        <v>18</v>
      </c>
      <c r="G7" s="1">
        <v>18</v>
      </c>
      <c r="H7" s="1"/>
      <c r="I7" s="1"/>
    </row>
    <row r="8" spans="1:11" x14ac:dyDescent="0.2">
      <c r="A8" s="1">
        <v>15.5</v>
      </c>
      <c r="B8" s="1">
        <v>27</v>
      </c>
      <c r="C8" s="1">
        <v>30</v>
      </c>
      <c r="D8" s="1">
        <v>24</v>
      </c>
      <c r="E8" s="1">
        <v>20</v>
      </c>
      <c r="F8" s="1">
        <v>19</v>
      </c>
      <c r="G8" s="1">
        <v>19</v>
      </c>
      <c r="H8" s="1"/>
      <c r="I8" s="1"/>
    </row>
    <row r="9" spans="1:11" x14ac:dyDescent="0.2">
      <c r="A9" s="1">
        <v>21</v>
      </c>
      <c r="B9" s="1">
        <v>31</v>
      </c>
      <c r="C9" s="1">
        <v>36</v>
      </c>
      <c r="D9" s="1">
        <v>29</v>
      </c>
      <c r="E9" s="1">
        <v>22</v>
      </c>
      <c r="F9" s="1">
        <v>19</v>
      </c>
      <c r="G9" s="1">
        <v>20</v>
      </c>
      <c r="H9" s="1"/>
      <c r="I9" s="1"/>
    </row>
    <row r="10" spans="1:11" x14ac:dyDescent="0.2">
      <c r="A10" s="1">
        <v>26</v>
      </c>
      <c r="B10" s="1">
        <v>34</v>
      </c>
      <c r="C10" s="1">
        <v>38</v>
      </c>
      <c r="D10" s="1">
        <v>26</v>
      </c>
      <c r="E10" s="1">
        <v>19</v>
      </c>
      <c r="F10" s="1">
        <v>14</v>
      </c>
      <c r="G10" s="1">
        <v>19</v>
      </c>
      <c r="H10" s="1"/>
      <c r="I10" s="1"/>
    </row>
    <row r="11" spans="1:11" x14ac:dyDescent="0.2">
      <c r="A11" s="1">
        <v>30</v>
      </c>
      <c r="B11" s="1">
        <v>35.700000000000003</v>
      </c>
      <c r="C11" s="1">
        <v>39.299999999999997</v>
      </c>
      <c r="D11" s="1">
        <v>30.6</v>
      </c>
      <c r="E11" s="1">
        <v>22.8</v>
      </c>
      <c r="F11" s="1">
        <v>19.5</v>
      </c>
      <c r="G11" s="1">
        <v>20.5</v>
      </c>
      <c r="H11" s="1"/>
      <c r="I11" s="1"/>
    </row>
    <row r="12" spans="1:11" x14ac:dyDescent="0.2">
      <c r="A12" s="1">
        <v>40</v>
      </c>
      <c r="B12" s="1">
        <v>31.5</v>
      </c>
      <c r="C12" s="1">
        <v>41.6</v>
      </c>
      <c r="D12" s="1">
        <v>40.4</v>
      </c>
      <c r="E12" s="1">
        <v>21.1</v>
      </c>
      <c r="F12" s="1">
        <v>21.1</v>
      </c>
      <c r="G12" s="1">
        <v>22.6</v>
      </c>
      <c r="H12" s="1"/>
      <c r="I12" s="1"/>
    </row>
    <row r="13" spans="1:11" x14ac:dyDescent="0.2">
      <c r="A13" s="1">
        <v>51</v>
      </c>
      <c r="B13" s="1">
        <v>40.200000000000003</v>
      </c>
      <c r="C13" s="1">
        <v>40.6</v>
      </c>
      <c r="D13" s="1">
        <v>33.6</v>
      </c>
      <c r="E13" s="1"/>
      <c r="F13" s="1">
        <v>21.7</v>
      </c>
      <c r="G13" s="1">
        <v>22.8</v>
      </c>
      <c r="H13" s="1"/>
      <c r="I13" s="1"/>
    </row>
    <row r="14" spans="1:11" x14ac:dyDescent="0.2">
      <c r="A14" s="1">
        <v>59</v>
      </c>
      <c r="B14" s="1">
        <v>42</v>
      </c>
      <c r="C14" s="1">
        <v>41.6</v>
      </c>
      <c r="D14" s="1">
        <v>34.4</v>
      </c>
      <c r="E14" s="1"/>
      <c r="F14" s="1">
        <v>21.9</v>
      </c>
      <c r="G14" s="1">
        <v>23.7</v>
      </c>
      <c r="H14" s="1"/>
      <c r="I14" s="1"/>
    </row>
    <row r="15" spans="1:11" x14ac:dyDescent="0.2">
      <c r="A15" s="1">
        <v>63</v>
      </c>
      <c r="B15" s="1">
        <v>47</v>
      </c>
      <c r="C15" s="1">
        <v>46.1</v>
      </c>
      <c r="D15" s="1">
        <v>34.6</v>
      </c>
      <c r="E15" s="1"/>
      <c r="F15" s="1">
        <v>22.2</v>
      </c>
      <c r="G15" s="1">
        <v>23.5</v>
      </c>
      <c r="H15" s="1"/>
      <c r="I15" s="1"/>
    </row>
    <row r="16" spans="1:11" x14ac:dyDescent="0.2">
      <c r="A16" s="1">
        <v>70</v>
      </c>
      <c r="B16" s="1">
        <v>49.1</v>
      </c>
      <c r="C16" s="1">
        <v>47.5</v>
      </c>
      <c r="D16" s="1"/>
      <c r="E16" s="1"/>
      <c r="F16" s="1">
        <v>22.7</v>
      </c>
      <c r="G16" s="1">
        <v>24.2</v>
      </c>
      <c r="H16" s="1"/>
      <c r="I16" s="1"/>
    </row>
    <row r="19" spans="1:11" x14ac:dyDescent="0.2">
      <c r="A19" s="2" t="s">
        <v>3</v>
      </c>
    </row>
    <row r="20" spans="1:11" x14ac:dyDescent="0.2">
      <c r="A20" s="4" t="s">
        <v>1</v>
      </c>
      <c r="B20" s="15" t="s">
        <v>2</v>
      </c>
      <c r="C20" s="15"/>
      <c r="D20" s="15"/>
      <c r="E20" s="15"/>
      <c r="F20" s="15"/>
      <c r="G20" s="15" t="s">
        <v>73</v>
      </c>
      <c r="H20" s="15"/>
      <c r="I20" s="15"/>
      <c r="J20" s="15"/>
      <c r="K20" s="5"/>
    </row>
    <row r="21" spans="1:11" x14ac:dyDescent="0.2">
      <c r="A21" s="1">
        <v>4</v>
      </c>
      <c r="B21" s="1">
        <v>18</v>
      </c>
      <c r="C21" s="1">
        <v>18</v>
      </c>
      <c r="D21" s="1">
        <v>20</v>
      </c>
      <c r="E21" s="1">
        <v>19</v>
      </c>
      <c r="F21" s="1">
        <v>19</v>
      </c>
      <c r="G21" s="1">
        <v>17</v>
      </c>
      <c r="H21" s="1">
        <v>17</v>
      </c>
      <c r="I21" s="1">
        <v>15</v>
      </c>
      <c r="J21" s="1">
        <v>16</v>
      </c>
      <c r="K21" s="1"/>
    </row>
    <row r="22" spans="1:11" x14ac:dyDescent="0.2">
      <c r="A22" s="1">
        <v>6</v>
      </c>
      <c r="B22" s="1">
        <v>22</v>
      </c>
      <c r="C22" s="1">
        <v>23</v>
      </c>
      <c r="D22" s="1">
        <v>23</v>
      </c>
      <c r="E22" s="1">
        <v>23</v>
      </c>
      <c r="F22" s="1">
        <v>23</v>
      </c>
      <c r="G22" s="1">
        <v>19</v>
      </c>
      <c r="H22" s="1">
        <v>20</v>
      </c>
      <c r="I22" s="1">
        <v>21</v>
      </c>
      <c r="J22" s="1">
        <v>19</v>
      </c>
      <c r="K22" s="1"/>
    </row>
    <row r="23" spans="1:11" x14ac:dyDescent="0.2">
      <c r="A23" s="1">
        <v>8</v>
      </c>
      <c r="B23" s="1">
        <v>25</v>
      </c>
      <c r="C23" s="1">
        <v>25</v>
      </c>
      <c r="D23" s="1">
        <v>26</v>
      </c>
      <c r="E23" s="1">
        <v>25</v>
      </c>
      <c r="F23" s="1">
        <v>24</v>
      </c>
      <c r="G23" s="1">
        <v>21</v>
      </c>
      <c r="H23" s="1">
        <v>22</v>
      </c>
      <c r="I23" s="1">
        <v>22</v>
      </c>
      <c r="J23" s="1">
        <v>21</v>
      </c>
      <c r="K23" s="1"/>
    </row>
    <row r="24" spans="1:11" x14ac:dyDescent="0.2">
      <c r="A24" s="1">
        <v>10</v>
      </c>
      <c r="B24" s="1">
        <v>31</v>
      </c>
      <c r="C24" s="1">
        <v>27</v>
      </c>
      <c r="D24" s="1">
        <v>27</v>
      </c>
      <c r="E24" s="1">
        <v>28</v>
      </c>
      <c r="F24" s="1">
        <v>24</v>
      </c>
      <c r="G24" s="1">
        <v>22</v>
      </c>
      <c r="H24" s="1">
        <v>23</v>
      </c>
      <c r="I24" s="1">
        <v>23</v>
      </c>
      <c r="J24" s="1">
        <v>22</v>
      </c>
      <c r="K24" s="1"/>
    </row>
    <row r="25" spans="1:11" x14ac:dyDescent="0.2">
      <c r="A25" s="1">
        <v>12</v>
      </c>
      <c r="B25" s="1">
        <v>30</v>
      </c>
      <c r="C25" s="1">
        <v>30</v>
      </c>
      <c r="D25" s="1">
        <v>29</v>
      </c>
      <c r="E25" s="1">
        <v>30</v>
      </c>
      <c r="F25" s="1">
        <v>29</v>
      </c>
      <c r="G25" s="1">
        <v>22</v>
      </c>
      <c r="H25" s="1">
        <v>23</v>
      </c>
      <c r="I25" s="1">
        <v>24</v>
      </c>
      <c r="J25" s="1">
        <v>23</v>
      </c>
      <c r="K25" s="1"/>
    </row>
    <row r="26" spans="1:11" x14ac:dyDescent="0.2">
      <c r="A26" s="1">
        <v>15.5</v>
      </c>
      <c r="B26" s="1">
        <v>37</v>
      </c>
      <c r="C26" s="1">
        <v>35</v>
      </c>
      <c r="D26" s="1">
        <v>34</v>
      </c>
      <c r="E26" s="1">
        <v>37</v>
      </c>
      <c r="F26" s="1">
        <v>35</v>
      </c>
      <c r="G26" s="1">
        <v>22</v>
      </c>
      <c r="H26" s="1">
        <v>24</v>
      </c>
      <c r="I26" s="1">
        <v>27</v>
      </c>
      <c r="J26" s="1">
        <v>25</v>
      </c>
      <c r="K26" s="1"/>
    </row>
    <row r="27" spans="1:11" x14ac:dyDescent="0.2">
      <c r="A27" s="1">
        <v>21</v>
      </c>
      <c r="B27" s="1">
        <v>41</v>
      </c>
      <c r="C27" s="1">
        <v>40</v>
      </c>
      <c r="D27" s="1">
        <v>38</v>
      </c>
      <c r="E27" s="1">
        <v>41</v>
      </c>
      <c r="F27" s="1">
        <v>39</v>
      </c>
      <c r="G27" s="1">
        <v>24</v>
      </c>
      <c r="H27" s="1">
        <v>29</v>
      </c>
      <c r="I27" s="1">
        <v>29</v>
      </c>
      <c r="J27" s="1">
        <v>28</v>
      </c>
      <c r="K27" s="1"/>
    </row>
    <row r="28" spans="1:11" x14ac:dyDescent="0.2">
      <c r="A28" s="1">
        <v>26</v>
      </c>
      <c r="B28" s="1">
        <v>46</v>
      </c>
      <c r="C28" s="1">
        <v>44</v>
      </c>
      <c r="D28" s="1">
        <v>40</v>
      </c>
      <c r="E28" s="1">
        <v>44</v>
      </c>
      <c r="F28" s="1">
        <v>42</v>
      </c>
      <c r="G28" s="1">
        <v>22</v>
      </c>
      <c r="H28" s="1">
        <v>22</v>
      </c>
      <c r="I28" s="1">
        <v>26</v>
      </c>
      <c r="J28" s="1">
        <v>24</v>
      </c>
      <c r="K28" s="1"/>
    </row>
    <row r="29" spans="1:11" x14ac:dyDescent="0.2">
      <c r="A29" s="1">
        <v>30</v>
      </c>
      <c r="B29" s="1">
        <v>47.6</v>
      </c>
      <c r="C29" s="1">
        <v>44.5</v>
      </c>
      <c r="D29" s="1">
        <v>42</v>
      </c>
      <c r="E29" s="1">
        <v>45</v>
      </c>
      <c r="F29" s="1">
        <v>42.4</v>
      </c>
      <c r="G29" s="1">
        <v>25.1</v>
      </c>
      <c r="H29" s="1">
        <v>27.4</v>
      </c>
      <c r="I29" s="1">
        <v>29.6</v>
      </c>
      <c r="J29" s="1">
        <v>28</v>
      </c>
      <c r="K29" s="1"/>
    </row>
    <row r="30" spans="1:11" x14ac:dyDescent="0.2">
      <c r="A30" s="1">
        <v>40</v>
      </c>
      <c r="B30" s="1">
        <v>48.9</v>
      </c>
      <c r="C30" s="1">
        <v>45.5</v>
      </c>
      <c r="D30" s="1">
        <v>52.7</v>
      </c>
      <c r="E30" s="1">
        <v>44.1</v>
      </c>
      <c r="F30" s="1">
        <v>47.5</v>
      </c>
      <c r="G30" s="1">
        <v>30</v>
      </c>
      <c r="H30" s="1">
        <v>27.6</v>
      </c>
      <c r="I30" s="1">
        <v>32.9</v>
      </c>
      <c r="J30" s="1">
        <v>29.6</v>
      </c>
      <c r="K30" s="1"/>
    </row>
    <row r="31" spans="1:11" x14ac:dyDescent="0.2">
      <c r="A31" s="1">
        <v>51</v>
      </c>
      <c r="B31" s="1">
        <v>53.7</v>
      </c>
      <c r="C31" s="1">
        <v>49.8</v>
      </c>
      <c r="D31" s="1"/>
      <c r="E31" s="1">
        <v>48.4</v>
      </c>
      <c r="F31" s="1"/>
      <c r="G31" s="1">
        <v>31.3</v>
      </c>
      <c r="H31" s="1"/>
      <c r="I31" s="1">
        <v>30.8</v>
      </c>
      <c r="J31" s="1">
        <v>28.7</v>
      </c>
      <c r="K31" s="1"/>
    </row>
    <row r="32" spans="1:11" x14ac:dyDescent="0.2">
      <c r="A32" s="1">
        <v>59</v>
      </c>
      <c r="B32" s="1">
        <v>55.9</v>
      </c>
      <c r="C32" s="1">
        <v>51.9</v>
      </c>
      <c r="D32" s="1"/>
      <c r="E32" s="1">
        <v>51.2</v>
      </c>
      <c r="F32" s="1"/>
      <c r="G32" s="1">
        <v>31.8</v>
      </c>
      <c r="H32" s="1"/>
      <c r="I32" s="1">
        <v>31</v>
      </c>
      <c r="J32" s="1">
        <v>29.7</v>
      </c>
      <c r="K32" s="1"/>
    </row>
    <row r="33" spans="1:11" x14ac:dyDescent="0.2">
      <c r="A33" s="1">
        <v>63</v>
      </c>
      <c r="B33" s="1">
        <v>60</v>
      </c>
      <c r="C33" s="1">
        <v>53.7</v>
      </c>
      <c r="D33" s="1"/>
      <c r="E33" s="1">
        <v>56.1</v>
      </c>
      <c r="F33" s="1"/>
      <c r="G33" s="1">
        <v>31</v>
      </c>
      <c r="H33" s="1"/>
      <c r="I33" s="1">
        <v>32.9</v>
      </c>
      <c r="J33" s="1">
        <v>31.2</v>
      </c>
      <c r="K33" s="1"/>
    </row>
    <row r="34" spans="1:11" x14ac:dyDescent="0.2">
      <c r="A34" s="1">
        <v>70</v>
      </c>
      <c r="B34" s="1"/>
      <c r="C34" s="1">
        <v>55.5</v>
      </c>
      <c r="D34" s="1"/>
      <c r="E34" s="1">
        <v>58.1</v>
      </c>
      <c r="F34" s="1"/>
      <c r="G34" s="1">
        <v>31.3</v>
      </c>
      <c r="H34" s="1"/>
      <c r="I34" s="1">
        <v>31.2</v>
      </c>
      <c r="J34" s="1"/>
      <c r="K34" s="1"/>
    </row>
    <row r="35" spans="1:1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</sheetData>
  <mergeCells count="4">
    <mergeCell ref="B20:F20"/>
    <mergeCell ref="G20:J20"/>
    <mergeCell ref="B2:D2"/>
    <mergeCell ref="E2:G2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11"/>
  <sheetViews>
    <sheetView workbookViewId="0">
      <selection activeCell="E35" sqref="E35"/>
    </sheetView>
  </sheetViews>
  <sheetFormatPr defaultColWidth="11" defaultRowHeight="12.75" x14ac:dyDescent="0.2"/>
  <cols>
    <col min="1" max="16384" width="11" style="3"/>
  </cols>
  <sheetData>
    <row r="1" spans="1:2" x14ac:dyDescent="0.2">
      <c r="A1" s="4" t="s">
        <v>2</v>
      </c>
      <c r="B1" s="4" t="s">
        <v>73</v>
      </c>
    </row>
    <row r="2" spans="1:2" x14ac:dyDescent="0.2">
      <c r="A2" s="1">
        <v>8.1081081079999997</v>
      </c>
      <c r="B2" s="1">
        <v>-33.150684929999997</v>
      </c>
    </row>
    <row r="3" spans="1:2" x14ac:dyDescent="0.2">
      <c r="A3" s="1">
        <v>44.927536230000001</v>
      </c>
      <c r="B3" s="1">
        <v>-44.97461929</v>
      </c>
    </row>
    <row r="4" spans="1:2" x14ac:dyDescent="0.2">
      <c r="A4" s="1">
        <v>13.978494619999999</v>
      </c>
      <c r="B4" s="1">
        <v>-41.349693250000001</v>
      </c>
    </row>
    <row r="5" spans="1:2" x14ac:dyDescent="0.2">
      <c r="A5" s="1">
        <v>39.281288719999999</v>
      </c>
      <c r="B5" s="1">
        <v>-15.813953489999999</v>
      </c>
    </row>
    <row r="6" spans="1:2" x14ac:dyDescent="0.2">
      <c r="A6" s="1">
        <v>80.707395500000004</v>
      </c>
      <c r="B6" s="1">
        <v>-6.3879210219999996</v>
      </c>
    </row>
    <row r="7" spans="1:2" x14ac:dyDescent="0.2">
      <c r="A7" s="1">
        <v>-7.6320939330000002</v>
      </c>
      <c r="B7" s="1">
        <v>-33.584905659999997</v>
      </c>
    </row>
    <row r="8" spans="1:2" x14ac:dyDescent="0.2">
      <c r="A8" s="1">
        <v>15.78947368</v>
      </c>
      <c r="B8" s="1">
        <v>-27.272727270000001</v>
      </c>
    </row>
    <row r="9" spans="1:2" x14ac:dyDescent="0.2">
      <c r="A9" s="1">
        <v>50.272628140000002</v>
      </c>
      <c r="B9" s="1">
        <v>-60.689655170000002</v>
      </c>
    </row>
    <row r="10" spans="1:2" x14ac:dyDescent="0.2">
      <c r="A10" s="1">
        <v>34.508816119999999</v>
      </c>
      <c r="B10" s="1">
        <v>-3.32594235</v>
      </c>
    </row>
    <row r="11" spans="1:2" x14ac:dyDescent="0.2">
      <c r="A11" s="1"/>
      <c r="B11" s="1">
        <v>-39.70223324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22"/>
  <sheetViews>
    <sheetView workbookViewId="0">
      <selection activeCell="L25" sqref="L25"/>
    </sheetView>
  </sheetViews>
  <sheetFormatPr defaultColWidth="11" defaultRowHeight="12.75" x14ac:dyDescent="0.2"/>
  <cols>
    <col min="1" max="16384" width="11" style="3"/>
  </cols>
  <sheetData>
    <row r="1" spans="1:14" x14ac:dyDescent="0.2">
      <c r="A1" s="18" t="s">
        <v>36</v>
      </c>
      <c r="B1" s="18"/>
      <c r="D1" s="18" t="s">
        <v>37</v>
      </c>
      <c r="E1" s="18"/>
      <c r="G1" s="18" t="s">
        <v>38</v>
      </c>
      <c r="H1" s="18"/>
      <c r="J1" s="18" t="s">
        <v>39</v>
      </c>
      <c r="K1" s="18"/>
    </row>
    <row r="2" spans="1:14" x14ac:dyDescent="0.2">
      <c r="A2" s="4" t="s">
        <v>2</v>
      </c>
      <c r="B2" s="4" t="s">
        <v>73</v>
      </c>
      <c r="D2" s="4" t="s">
        <v>2</v>
      </c>
      <c r="E2" s="4" t="s">
        <v>73</v>
      </c>
      <c r="G2" s="4" t="s">
        <v>2</v>
      </c>
      <c r="H2" s="4" t="s">
        <v>73</v>
      </c>
      <c r="J2" s="4" t="s">
        <v>2</v>
      </c>
      <c r="K2" s="4" t="s">
        <v>73</v>
      </c>
    </row>
    <row r="3" spans="1:14" x14ac:dyDescent="0.2">
      <c r="A3" s="1">
        <v>12.84</v>
      </c>
      <c r="B3" s="1">
        <v>12.08</v>
      </c>
      <c r="D3" s="1">
        <v>2.85</v>
      </c>
      <c r="E3" s="1">
        <v>3.08</v>
      </c>
      <c r="G3" s="1">
        <v>8.91</v>
      </c>
      <c r="H3" s="1">
        <v>7.45</v>
      </c>
      <c r="J3" s="1">
        <v>1.61</v>
      </c>
      <c r="K3" s="1">
        <v>0.37</v>
      </c>
    </row>
    <row r="4" spans="1:14" x14ac:dyDescent="0.2">
      <c r="A4" s="1">
        <v>11.44</v>
      </c>
      <c r="B4" s="1">
        <v>10.6</v>
      </c>
      <c r="D4" s="1">
        <v>3.23</v>
      </c>
      <c r="E4" s="1">
        <v>2.6</v>
      </c>
      <c r="G4" s="1">
        <v>6.69</v>
      </c>
      <c r="H4" s="1">
        <v>7.33</v>
      </c>
      <c r="J4" s="1">
        <v>1.1599999999999999</v>
      </c>
      <c r="K4" s="1">
        <v>1.04</v>
      </c>
    </row>
    <row r="5" spans="1:14" x14ac:dyDescent="0.2">
      <c r="A5" s="1">
        <v>13.06</v>
      </c>
      <c r="B5" s="1">
        <v>7.89</v>
      </c>
      <c r="D5" s="1">
        <v>3.32</v>
      </c>
      <c r="E5" s="1">
        <v>1.51</v>
      </c>
      <c r="G5" s="1">
        <v>8.67</v>
      </c>
      <c r="H5" s="1">
        <v>5.65</v>
      </c>
      <c r="J5" s="1">
        <v>1.77</v>
      </c>
      <c r="K5" s="1">
        <v>0.63</v>
      </c>
    </row>
    <row r="6" spans="1:14" x14ac:dyDescent="0.2">
      <c r="A6" s="1">
        <v>29.4</v>
      </c>
      <c r="B6" s="1">
        <v>7.24</v>
      </c>
      <c r="D6" s="1">
        <v>7.75</v>
      </c>
      <c r="E6" s="1">
        <v>1.73</v>
      </c>
      <c r="G6" s="1">
        <v>17.489999999999998</v>
      </c>
      <c r="H6" s="1">
        <v>4.9800000000000004</v>
      </c>
      <c r="J6" s="1">
        <v>1.1399999999999999</v>
      </c>
      <c r="K6" s="1">
        <v>0.68</v>
      </c>
    </row>
    <row r="7" spans="1:14" x14ac:dyDescent="0.2">
      <c r="A7" s="1">
        <v>21.02</v>
      </c>
      <c r="B7" s="1">
        <v>15.64</v>
      </c>
      <c r="D7" s="1">
        <v>4.4800000000000004</v>
      </c>
      <c r="E7" s="1">
        <v>4.4000000000000004</v>
      </c>
      <c r="G7" s="1">
        <v>14.1</v>
      </c>
      <c r="H7" s="1">
        <v>9.42</v>
      </c>
      <c r="J7" s="1">
        <v>0.81</v>
      </c>
      <c r="K7" s="1">
        <v>0.85</v>
      </c>
    </row>
    <row r="8" spans="1:14" x14ac:dyDescent="0.2">
      <c r="A8" s="1">
        <v>20.62</v>
      </c>
      <c r="B8" s="1">
        <v>9.76</v>
      </c>
      <c r="D8" s="1">
        <v>4.21</v>
      </c>
      <c r="E8" s="1">
        <v>2.6</v>
      </c>
      <c r="G8" s="1">
        <v>14.2</v>
      </c>
      <c r="H8" s="1">
        <v>6.26</v>
      </c>
      <c r="J8" s="1">
        <v>1.04</v>
      </c>
      <c r="K8" s="1">
        <v>0.64</v>
      </c>
    </row>
    <row r="9" spans="1:14" x14ac:dyDescent="0.2">
      <c r="A9" s="1">
        <v>25.32</v>
      </c>
      <c r="B9" s="1">
        <v>10.36</v>
      </c>
      <c r="D9" s="1">
        <v>6.75</v>
      </c>
      <c r="E9" s="1">
        <v>2.42</v>
      </c>
      <c r="G9" s="1">
        <v>13.68</v>
      </c>
      <c r="H9" s="1">
        <v>7.02</v>
      </c>
      <c r="J9" s="1">
        <v>0.96</v>
      </c>
      <c r="K9" s="1">
        <v>0.33</v>
      </c>
    </row>
    <row r="10" spans="1:14" x14ac:dyDescent="0.2">
      <c r="A10" s="1">
        <v>17.34</v>
      </c>
      <c r="B10" s="1"/>
      <c r="D10" s="1">
        <v>4.0199999999999996</v>
      </c>
      <c r="E10" s="1"/>
      <c r="G10" s="1">
        <v>10.97</v>
      </c>
      <c r="H10" s="1"/>
      <c r="K10" s="1"/>
    </row>
    <row r="12" spans="1:14" x14ac:dyDescent="0.2">
      <c r="A12" s="18" t="s">
        <v>40</v>
      </c>
      <c r="B12" s="18"/>
      <c r="D12" s="18" t="s">
        <v>41</v>
      </c>
      <c r="E12" s="18"/>
      <c r="G12" s="18" t="s">
        <v>107</v>
      </c>
      <c r="H12" s="18"/>
      <c r="J12" s="18" t="s">
        <v>108</v>
      </c>
      <c r="K12" s="18"/>
      <c r="M12" s="18" t="s">
        <v>42</v>
      </c>
      <c r="N12" s="18"/>
    </row>
    <row r="13" spans="1:14" x14ac:dyDescent="0.2">
      <c r="A13" s="4" t="s">
        <v>2</v>
      </c>
      <c r="B13" s="4" t="s">
        <v>73</v>
      </c>
      <c r="D13" s="4" t="s">
        <v>2</v>
      </c>
      <c r="E13" s="4" t="s">
        <v>73</v>
      </c>
      <c r="G13" s="4" t="s">
        <v>2</v>
      </c>
      <c r="H13" s="4" t="s">
        <v>73</v>
      </c>
      <c r="J13" s="4" t="s">
        <v>2</v>
      </c>
      <c r="K13" s="4" t="s">
        <v>73</v>
      </c>
      <c r="M13" s="4" t="s">
        <v>2</v>
      </c>
      <c r="N13" s="4" t="s">
        <v>73</v>
      </c>
    </row>
    <row r="14" spans="1:14" x14ac:dyDescent="0.2">
      <c r="A14" s="1">
        <v>14.5</v>
      </c>
      <c r="B14" s="1">
        <v>12.54</v>
      </c>
      <c r="D14" s="1">
        <v>45.6</v>
      </c>
      <c r="E14" s="1">
        <v>46.4</v>
      </c>
      <c r="G14" s="11">
        <v>17</v>
      </c>
      <c r="H14" s="11">
        <v>16.8</v>
      </c>
      <c r="J14" s="11">
        <v>19.2</v>
      </c>
      <c r="K14" s="11">
        <v>20.100000000000001</v>
      </c>
      <c r="M14" s="1">
        <v>939</v>
      </c>
      <c r="N14" s="1">
        <v>348</v>
      </c>
    </row>
    <row r="15" spans="1:14" x14ac:dyDescent="0.2">
      <c r="A15" s="1">
        <v>14.95</v>
      </c>
      <c r="B15" s="1">
        <v>13.49</v>
      </c>
      <c r="D15" s="1">
        <v>45.4</v>
      </c>
      <c r="E15" s="1">
        <v>47.1</v>
      </c>
      <c r="G15" s="11">
        <v>17</v>
      </c>
      <c r="H15" s="11">
        <v>16.899999999999999</v>
      </c>
      <c r="J15" s="11">
        <v>19.5</v>
      </c>
      <c r="K15" s="11">
        <v>19.899999999999999</v>
      </c>
      <c r="M15" s="1">
        <v>704</v>
      </c>
      <c r="N15" s="1">
        <v>643</v>
      </c>
    </row>
    <row r="16" spans="1:14" x14ac:dyDescent="0.2">
      <c r="A16" s="1">
        <v>14.32</v>
      </c>
      <c r="B16" s="1">
        <v>12.96</v>
      </c>
      <c r="D16" s="1">
        <v>45.7</v>
      </c>
      <c r="E16" s="1">
        <v>46.6</v>
      </c>
      <c r="G16" s="11">
        <v>16.3</v>
      </c>
      <c r="H16" s="11">
        <v>17.600000000000001</v>
      </c>
      <c r="J16" s="11">
        <v>19</v>
      </c>
      <c r="K16" s="11">
        <v>19.399999999999999</v>
      </c>
      <c r="M16" s="1">
        <v>918</v>
      </c>
      <c r="N16" s="1">
        <v>510</v>
      </c>
    </row>
    <row r="17" spans="1:14" x14ac:dyDescent="0.2">
      <c r="A17" s="1">
        <v>13.14</v>
      </c>
      <c r="B17" s="1">
        <v>13.98</v>
      </c>
      <c r="D17" s="1">
        <v>46.1</v>
      </c>
      <c r="E17" s="1">
        <v>46.8</v>
      </c>
      <c r="G17" s="11">
        <v>17</v>
      </c>
      <c r="H17" s="11">
        <v>16.600000000000001</v>
      </c>
      <c r="J17" s="11">
        <v>19.5</v>
      </c>
      <c r="K17" s="11">
        <v>18.8</v>
      </c>
      <c r="M17" s="1">
        <v>980</v>
      </c>
      <c r="N17" s="1">
        <v>454</v>
      </c>
    </row>
    <row r="18" spans="1:14" x14ac:dyDescent="0.2">
      <c r="A18" s="1">
        <v>13.97</v>
      </c>
      <c r="B18" s="1">
        <v>12.94</v>
      </c>
      <c r="D18" s="1">
        <v>45.3</v>
      </c>
      <c r="E18" s="1">
        <v>47.7</v>
      </c>
      <c r="G18" s="11">
        <v>16.100000000000001</v>
      </c>
      <c r="H18" s="11">
        <v>16.2</v>
      </c>
      <c r="J18" s="11">
        <v>19.8</v>
      </c>
      <c r="K18" s="11">
        <v>18.3</v>
      </c>
      <c r="M18" s="1">
        <v>1062</v>
      </c>
      <c r="N18" s="1">
        <v>395</v>
      </c>
    </row>
    <row r="19" spans="1:14" x14ac:dyDescent="0.2">
      <c r="A19" s="1">
        <v>12.87</v>
      </c>
      <c r="B19" s="1">
        <v>12.92</v>
      </c>
      <c r="E19" s="1">
        <v>46.6</v>
      </c>
      <c r="G19" s="11">
        <v>15.9</v>
      </c>
      <c r="J19" s="11">
        <v>19.8</v>
      </c>
      <c r="K19" s="11">
        <v>19</v>
      </c>
      <c r="M19" s="1">
        <v>551.1</v>
      </c>
      <c r="N19" s="1">
        <v>702</v>
      </c>
    </row>
    <row r="20" spans="1:14" x14ac:dyDescent="0.2">
      <c r="A20" s="1">
        <v>12.67</v>
      </c>
      <c r="B20" s="1">
        <v>12.45</v>
      </c>
      <c r="D20" s="1"/>
      <c r="E20" s="1">
        <v>47.1</v>
      </c>
      <c r="G20" s="11">
        <v>16.3</v>
      </c>
      <c r="H20" s="11"/>
      <c r="J20" s="11">
        <v>19.7</v>
      </c>
      <c r="M20" s="1">
        <v>435</v>
      </c>
      <c r="N20" s="1">
        <v>569</v>
      </c>
    </row>
    <row r="21" spans="1:14" x14ac:dyDescent="0.2">
      <c r="A21" s="1">
        <v>13.46</v>
      </c>
      <c r="B21" s="1"/>
      <c r="H21" s="11"/>
      <c r="K21" s="11"/>
      <c r="M21" s="1">
        <v>804</v>
      </c>
      <c r="N21" s="1"/>
    </row>
    <row r="22" spans="1:14" x14ac:dyDescent="0.2">
      <c r="G22" s="11"/>
      <c r="H22" s="11"/>
    </row>
  </sheetData>
  <mergeCells count="9">
    <mergeCell ref="M12:N12"/>
    <mergeCell ref="G12:H12"/>
    <mergeCell ref="J12:K12"/>
    <mergeCell ref="A1:B1"/>
    <mergeCell ref="D1:E1"/>
    <mergeCell ref="G1:H1"/>
    <mergeCell ref="J1:K1"/>
    <mergeCell ref="A12:B12"/>
    <mergeCell ref="D12:E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1"/>
  <sheetViews>
    <sheetView workbookViewId="0">
      <selection activeCell="F34" sqref="F34"/>
    </sheetView>
  </sheetViews>
  <sheetFormatPr defaultColWidth="11" defaultRowHeight="12.75" x14ac:dyDescent="0.2"/>
  <cols>
    <col min="1" max="16384" width="11" style="3"/>
  </cols>
  <sheetData>
    <row r="1" spans="1:8" x14ac:dyDescent="0.2">
      <c r="A1" s="18" t="s">
        <v>27</v>
      </c>
      <c r="B1" s="18"/>
      <c r="D1" s="18" t="s">
        <v>28</v>
      </c>
      <c r="E1" s="18"/>
      <c r="G1" s="18" t="s">
        <v>29</v>
      </c>
      <c r="H1" s="18"/>
    </row>
    <row r="2" spans="1:8" x14ac:dyDescent="0.2">
      <c r="A2" s="4" t="s">
        <v>2</v>
      </c>
      <c r="B2" s="4" t="s">
        <v>73</v>
      </c>
      <c r="D2" s="4" t="s">
        <v>2</v>
      </c>
      <c r="E2" s="4" t="s">
        <v>73</v>
      </c>
      <c r="G2" s="4" t="s">
        <v>2</v>
      </c>
      <c r="H2" s="4" t="s">
        <v>73</v>
      </c>
    </row>
    <row r="3" spans="1:8" x14ac:dyDescent="0.2">
      <c r="A3" s="1">
        <v>90.222219999999993</v>
      </c>
      <c r="B3" s="1">
        <v>43.333329999999997</v>
      </c>
      <c r="D3" s="1">
        <v>208.8519</v>
      </c>
      <c r="E3" s="1">
        <v>44.592590000000001</v>
      </c>
      <c r="G3" s="1">
        <v>71.558819999999997</v>
      </c>
      <c r="H3" s="1">
        <v>25.786760000000001</v>
      </c>
    </row>
    <row r="4" spans="1:8" x14ac:dyDescent="0.2">
      <c r="A4" s="1">
        <v>104.11109999999999</v>
      </c>
      <c r="B4" s="1">
        <v>91.222219999999993</v>
      </c>
      <c r="D4" s="1">
        <v>308.11110000000002</v>
      </c>
      <c r="E4" s="1">
        <v>39.592590000000001</v>
      </c>
      <c r="G4" s="1">
        <v>37.882350000000002</v>
      </c>
      <c r="H4" s="1">
        <v>23.286760000000001</v>
      </c>
    </row>
    <row r="5" spans="1:8" x14ac:dyDescent="0.2">
      <c r="A5" s="1">
        <v>105.2222</v>
      </c>
      <c r="B5" s="1">
        <v>36.55556</v>
      </c>
      <c r="D5" s="1">
        <v>109.5926</v>
      </c>
      <c r="E5" s="1">
        <v>46.259259999999998</v>
      </c>
      <c r="G5" s="1">
        <v>29.35294</v>
      </c>
      <c r="H5" s="1">
        <v>33.176470000000002</v>
      </c>
    </row>
    <row r="6" spans="1:8" x14ac:dyDescent="0.2">
      <c r="A6" s="1">
        <v>96.888890000000004</v>
      </c>
      <c r="B6" s="1">
        <v>61.666670000000003</v>
      </c>
      <c r="D6" s="1">
        <v>95.888890000000004</v>
      </c>
      <c r="E6" s="1">
        <v>23.11111</v>
      </c>
      <c r="G6" s="1">
        <v>26.22794</v>
      </c>
      <c r="H6" s="1">
        <v>12.661759999999999</v>
      </c>
    </row>
    <row r="7" spans="1:8" x14ac:dyDescent="0.2">
      <c r="A7" s="1">
        <v>89.55556</v>
      </c>
      <c r="B7" s="1">
        <v>50.888890000000004</v>
      </c>
      <c r="D7" s="1">
        <v>114.7778</v>
      </c>
      <c r="E7" s="1">
        <v>78.111109999999996</v>
      </c>
      <c r="G7" s="1">
        <v>22.367650000000001</v>
      </c>
      <c r="H7" s="1">
        <v>41.705880000000001</v>
      </c>
    </row>
    <row r="8" spans="1:8" x14ac:dyDescent="0.2">
      <c r="A8" s="1">
        <v>111.5556</v>
      </c>
      <c r="B8" s="1">
        <v>63.44444</v>
      </c>
      <c r="D8" s="1">
        <v>83.851849999999999</v>
      </c>
      <c r="E8" s="1">
        <v>72.925929999999994</v>
      </c>
      <c r="G8" s="1">
        <v>25.639710000000001</v>
      </c>
      <c r="H8" s="1">
        <v>26.926469999999998</v>
      </c>
    </row>
    <row r="9" spans="1:8" x14ac:dyDescent="0.2">
      <c r="A9" s="1">
        <v>87.44444</v>
      </c>
      <c r="B9" s="1">
        <v>81.111109999999996</v>
      </c>
      <c r="D9" s="1">
        <v>248.8519</v>
      </c>
      <c r="E9" s="1">
        <v>85.888890000000004</v>
      </c>
      <c r="G9" s="1">
        <v>58.691180000000003</v>
      </c>
      <c r="H9" s="1">
        <v>8.4705879999999993</v>
      </c>
    </row>
    <row r="10" spans="1:8" x14ac:dyDescent="0.2">
      <c r="A10" s="1">
        <v>54.22222</v>
      </c>
      <c r="B10" s="1">
        <v>37.55556</v>
      </c>
      <c r="D10" s="1">
        <v>60.703699999999998</v>
      </c>
      <c r="E10" s="1">
        <v>97.925929999999994</v>
      </c>
      <c r="H10" s="1"/>
    </row>
    <row r="11" spans="1:8" x14ac:dyDescent="0.2">
      <c r="A11" s="1">
        <v>74.333330000000004</v>
      </c>
      <c r="B11" s="1"/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14"/>
  <sheetViews>
    <sheetView workbookViewId="0">
      <selection activeCell="H33" sqref="H33"/>
    </sheetView>
  </sheetViews>
  <sheetFormatPr defaultColWidth="11" defaultRowHeight="12.75" x14ac:dyDescent="0.2"/>
  <cols>
    <col min="1" max="16384" width="11" style="3"/>
  </cols>
  <sheetData>
    <row r="1" spans="1:2" x14ac:dyDescent="0.2">
      <c r="A1" s="4" t="s">
        <v>2</v>
      </c>
      <c r="B1" s="4" t="s">
        <v>73</v>
      </c>
    </row>
    <row r="2" spans="1:2" x14ac:dyDescent="0.2">
      <c r="A2" s="1">
        <v>46500000</v>
      </c>
      <c r="B2" s="1">
        <v>47500000</v>
      </c>
    </row>
    <row r="3" spans="1:2" x14ac:dyDescent="0.2">
      <c r="A3" s="1">
        <v>26500000</v>
      </c>
      <c r="B3" s="1">
        <v>64000000</v>
      </c>
    </row>
    <row r="4" spans="1:2" x14ac:dyDescent="0.2">
      <c r="A4" s="1">
        <v>39000000</v>
      </c>
      <c r="B4" s="1">
        <v>40500000</v>
      </c>
    </row>
    <row r="5" spans="1:2" x14ac:dyDescent="0.2">
      <c r="A5" s="1">
        <v>13500000</v>
      </c>
      <c r="B5" s="1">
        <v>29000000</v>
      </c>
    </row>
    <row r="6" spans="1:2" x14ac:dyDescent="0.2">
      <c r="A6" s="1">
        <v>19000000</v>
      </c>
      <c r="B6" s="1">
        <v>38000000</v>
      </c>
    </row>
    <row r="7" spans="1:2" x14ac:dyDescent="0.2">
      <c r="A7" s="1">
        <v>43000000</v>
      </c>
      <c r="B7" s="1">
        <v>34000000</v>
      </c>
    </row>
    <row r="8" spans="1:2" x14ac:dyDescent="0.2">
      <c r="A8" s="1"/>
      <c r="B8" s="1">
        <v>50000000</v>
      </c>
    </row>
    <row r="9" spans="1:2" x14ac:dyDescent="0.2">
      <c r="A9" s="1"/>
      <c r="B9" s="1">
        <v>50500000</v>
      </c>
    </row>
    <row r="10" spans="1:2" x14ac:dyDescent="0.2">
      <c r="A10" s="1"/>
      <c r="B10" s="1">
        <v>35000000</v>
      </c>
    </row>
    <row r="11" spans="1:2" x14ac:dyDescent="0.2">
      <c r="A11" s="1"/>
      <c r="B11" s="1"/>
    </row>
    <row r="12" spans="1:2" x14ac:dyDescent="0.2">
      <c r="A12" s="1"/>
      <c r="B12" s="1"/>
    </row>
    <row r="13" spans="1:2" x14ac:dyDescent="0.2">
      <c r="A13" s="1"/>
    </row>
    <row r="14" spans="1:2" x14ac:dyDescent="0.2">
      <c r="A14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27"/>
  <sheetViews>
    <sheetView workbookViewId="0">
      <selection activeCell="L35" sqref="L35"/>
    </sheetView>
  </sheetViews>
  <sheetFormatPr defaultColWidth="11" defaultRowHeight="12.75" x14ac:dyDescent="0.2"/>
  <cols>
    <col min="1" max="16384" width="11" style="3"/>
  </cols>
  <sheetData>
    <row r="1" spans="1:11" x14ac:dyDescent="0.2">
      <c r="A1" s="18" t="s">
        <v>43</v>
      </c>
      <c r="B1" s="18"/>
      <c r="D1" s="18" t="s">
        <v>44</v>
      </c>
      <c r="E1" s="18"/>
      <c r="G1" s="18" t="s">
        <v>45</v>
      </c>
      <c r="H1" s="18"/>
      <c r="J1" s="18" t="s">
        <v>46</v>
      </c>
      <c r="K1" s="18"/>
    </row>
    <row r="2" spans="1:11" x14ac:dyDescent="0.2">
      <c r="A2" s="4" t="s">
        <v>2</v>
      </c>
      <c r="B2" s="4" t="s">
        <v>73</v>
      </c>
      <c r="D2" s="4" t="s">
        <v>2</v>
      </c>
      <c r="E2" s="4" t="s">
        <v>73</v>
      </c>
      <c r="G2" s="4" t="s">
        <v>2</v>
      </c>
      <c r="H2" s="4" t="s">
        <v>73</v>
      </c>
      <c r="J2" s="4" t="s">
        <v>2</v>
      </c>
      <c r="K2" s="4" t="s">
        <v>73</v>
      </c>
    </row>
    <row r="3" spans="1:11" x14ac:dyDescent="0.2">
      <c r="A3" s="1">
        <v>15.19133188</v>
      </c>
      <c r="B3" s="1">
        <v>9.2080060679999995</v>
      </c>
      <c r="D3" s="1">
        <v>9.1174536E-2</v>
      </c>
      <c r="E3" s="1">
        <v>5.8275806999999999E-2</v>
      </c>
      <c r="G3" s="1">
        <v>10.23206751</v>
      </c>
      <c r="H3" s="1">
        <v>11.02941176</v>
      </c>
      <c r="J3" s="1">
        <v>9.7502972650000004</v>
      </c>
      <c r="K3" s="1">
        <v>10.78167116</v>
      </c>
    </row>
    <row r="4" spans="1:11" x14ac:dyDescent="0.2">
      <c r="A4" s="1">
        <v>9.7169914780000006</v>
      </c>
      <c r="B4" s="1">
        <v>10.1158746</v>
      </c>
      <c r="D4" s="1">
        <v>8.4048753000000004E-2</v>
      </c>
      <c r="E4" s="1">
        <v>6.3043666999999998E-2</v>
      </c>
      <c r="G4" s="1">
        <v>9.599254427</v>
      </c>
      <c r="H4" s="1">
        <v>10.512129379999999</v>
      </c>
      <c r="J4" s="1">
        <v>8.013355593</v>
      </c>
      <c r="K4" s="1">
        <v>5.8500914079999999</v>
      </c>
    </row>
    <row r="5" spans="1:11" x14ac:dyDescent="0.2">
      <c r="A5" s="1">
        <v>9.3180732440000007</v>
      </c>
      <c r="B5" s="1">
        <v>14.266531069999999</v>
      </c>
      <c r="D5" s="1">
        <v>0.13961463399999999</v>
      </c>
      <c r="E5" s="1">
        <v>7.9580188999999996E-2</v>
      </c>
      <c r="G5" s="1">
        <v>9.1511936340000002</v>
      </c>
      <c r="H5" s="1">
        <v>11.3345521</v>
      </c>
      <c r="J5" s="1">
        <v>9.3427835049999999</v>
      </c>
      <c r="K5" s="1">
        <v>6.8783068780000001</v>
      </c>
    </row>
    <row r="6" spans="1:11" x14ac:dyDescent="0.2">
      <c r="A6" s="1">
        <v>10.02530498</v>
      </c>
      <c r="B6" s="1">
        <v>15.72128223</v>
      </c>
      <c r="D6" s="1">
        <v>0.14546473500000001</v>
      </c>
      <c r="E6" s="1">
        <v>6.9232543999999993E-2</v>
      </c>
      <c r="G6" s="1">
        <v>9.9881093940000003</v>
      </c>
      <c r="H6" s="1">
        <v>10.052910049999999</v>
      </c>
      <c r="J6" s="1">
        <v>8.1841432229999995</v>
      </c>
      <c r="K6" s="1">
        <v>3.7974683539999998</v>
      </c>
    </row>
    <row r="7" spans="1:11" x14ac:dyDescent="0.2">
      <c r="A7" s="1">
        <v>10.831066359999999</v>
      </c>
      <c r="B7" s="1">
        <v>12.37289854</v>
      </c>
      <c r="D7" s="1">
        <v>0.124770352</v>
      </c>
      <c r="E7" s="1">
        <v>5.7213762000000001E-2</v>
      </c>
      <c r="G7" s="1">
        <v>10.016694490000001</v>
      </c>
      <c r="H7" s="1">
        <v>12.182741119999999</v>
      </c>
      <c r="J7" s="1">
        <v>4.8558421850000002</v>
      </c>
      <c r="K7" s="1">
        <v>7.4450084600000004</v>
      </c>
    </row>
    <row r="8" spans="1:11" x14ac:dyDescent="0.2">
      <c r="A8" s="1">
        <v>14.14080281</v>
      </c>
      <c r="B8" s="1">
        <v>11.12215147</v>
      </c>
      <c r="D8" s="1">
        <v>0.135541827</v>
      </c>
      <c r="E8" s="1">
        <v>8.7778316999999995E-2</v>
      </c>
      <c r="G8" s="1">
        <v>8.7628865979999997</v>
      </c>
      <c r="H8" s="1">
        <v>8.7378640779999994</v>
      </c>
      <c r="J8" s="1">
        <v>5.5137289640000002</v>
      </c>
      <c r="K8" s="1">
        <v>7.5728155340000001</v>
      </c>
    </row>
    <row r="9" spans="1:11" x14ac:dyDescent="0.2">
      <c r="A9" s="1">
        <v>13.79801922</v>
      </c>
      <c r="B9" s="1">
        <v>11.08687162</v>
      </c>
      <c r="D9" s="1">
        <v>8.7641337999999999E-2</v>
      </c>
      <c r="E9" s="1">
        <v>7.7057626000000004E-2</v>
      </c>
      <c r="G9" s="1">
        <v>11.25319693</v>
      </c>
      <c r="H9" s="1">
        <v>9.5238095240000007</v>
      </c>
      <c r="J9" s="1">
        <v>6.9629629629999998</v>
      </c>
      <c r="K9" s="1">
        <v>6.26566416</v>
      </c>
    </row>
    <row r="10" spans="1:11" x14ac:dyDescent="0.2">
      <c r="A10" s="1">
        <v>9.823726443</v>
      </c>
      <c r="B10" s="1">
        <v>9.8450003309999996</v>
      </c>
      <c r="D10" s="1">
        <v>8.1421653999999996E-2</v>
      </c>
      <c r="E10" s="1">
        <v>6.7745501E-2</v>
      </c>
      <c r="G10" s="1">
        <v>8.3459787559999992</v>
      </c>
      <c r="H10" s="1">
        <v>10.97694841</v>
      </c>
      <c r="J10" s="1">
        <v>5.9566074950000001</v>
      </c>
      <c r="K10" s="1">
        <v>8.6717892429999992</v>
      </c>
    </row>
    <row r="11" spans="1:11" x14ac:dyDescent="0.2">
      <c r="A11" s="1">
        <v>24.140624590000002</v>
      </c>
      <c r="B11" s="1">
        <v>14.710015670000001</v>
      </c>
      <c r="D11" s="1">
        <v>0.26503265100000001</v>
      </c>
      <c r="E11" s="1">
        <v>7.0074066000000004E-2</v>
      </c>
      <c r="G11" s="1">
        <v>9.9645704160000008</v>
      </c>
      <c r="H11" s="1">
        <v>14.52658885</v>
      </c>
      <c r="K11" s="1">
        <v>9.3385214009999995</v>
      </c>
    </row>
    <row r="12" spans="1:11" x14ac:dyDescent="0.2">
      <c r="A12" s="1">
        <v>22.122505530000002</v>
      </c>
      <c r="B12" s="1">
        <v>12.335766080000001</v>
      </c>
      <c r="D12" s="1">
        <v>0.26875726599999999</v>
      </c>
      <c r="E12" s="1">
        <v>5.1439334000000003E-2</v>
      </c>
      <c r="G12" s="1">
        <v>9.3086419750000005</v>
      </c>
      <c r="H12" s="1">
        <v>13.13969571</v>
      </c>
      <c r="K12" s="1">
        <v>9.1286307050000008</v>
      </c>
    </row>
    <row r="13" spans="1:11" x14ac:dyDescent="0.2">
      <c r="A13" s="1">
        <v>16.5129181</v>
      </c>
      <c r="B13" s="1">
        <v>12.464064</v>
      </c>
      <c r="D13" s="1">
        <v>0.19917517100000001</v>
      </c>
      <c r="E13" s="1">
        <v>4.5195436999999998E-2</v>
      </c>
      <c r="G13" s="1">
        <v>8.0078895459999995</v>
      </c>
    </row>
    <row r="14" spans="1:11" x14ac:dyDescent="0.2">
      <c r="A14" s="1"/>
      <c r="B14" s="1"/>
      <c r="D14" s="1"/>
      <c r="E14" s="1"/>
      <c r="G14" s="1"/>
    </row>
    <row r="15" spans="1:11" x14ac:dyDescent="0.2">
      <c r="A15" s="18" t="s">
        <v>47</v>
      </c>
      <c r="B15" s="18"/>
      <c r="D15" s="18" t="s">
        <v>48</v>
      </c>
      <c r="E15" s="18"/>
      <c r="G15" s="18" t="s">
        <v>49</v>
      </c>
      <c r="H15" s="18"/>
    </row>
    <row r="16" spans="1:11" x14ac:dyDescent="0.2">
      <c r="A16" s="4" t="s">
        <v>2</v>
      </c>
      <c r="B16" s="4" t="s">
        <v>73</v>
      </c>
      <c r="D16" s="4" t="s">
        <v>2</v>
      </c>
      <c r="E16" s="4" t="s">
        <v>73</v>
      </c>
      <c r="G16" s="4" t="s">
        <v>2</v>
      </c>
      <c r="H16" s="4" t="s">
        <v>73</v>
      </c>
    </row>
    <row r="17" spans="1:8" x14ac:dyDescent="0.2">
      <c r="A17" s="1">
        <v>9.0717299580000006</v>
      </c>
      <c r="B17" s="1">
        <v>8.8235294119999992</v>
      </c>
      <c r="D17" s="1">
        <v>20.147679320000002</v>
      </c>
      <c r="E17" s="1">
        <v>22.426470590000001</v>
      </c>
      <c r="G17" s="1">
        <v>35.443037969999999</v>
      </c>
      <c r="H17" s="1">
        <v>26.470588240000001</v>
      </c>
    </row>
    <row r="18" spans="1:8" x14ac:dyDescent="0.2">
      <c r="A18" s="1">
        <v>7.1761416589999998</v>
      </c>
      <c r="B18" s="1">
        <v>10.512129379999999</v>
      </c>
      <c r="D18" s="1">
        <v>21.994408199999999</v>
      </c>
      <c r="E18" s="1">
        <v>18.598382749999999</v>
      </c>
      <c r="G18" s="1">
        <v>34.109972040000002</v>
      </c>
      <c r="H18" s="1">
        <v>39.353099729999997</v>
      </c>
    </row>
    <row r="19" spans="1:8" x14ac:dyDescent="0.2">
      <c r="A19" s="1">
        <v>7.5596816980000003</v>
      </c>
      <c r="B19" s="1">
        <v>13.89396709</v>
      </c>
      <c r="D19" s="1">
        <v>21.08753316</v>
      </c>
      <c r="E19" s="1">
        <v>28.519195610000001</v>
      </c>
      <c r="G19" s="1">
        <v>38.46153846</v>
      </c>
      <c r="H19" s="1">
        <v>34.917733089999999</v>
      </c>
    </row>
    <row r="20" spans="1:8" x14ac:dyDescent="0.2">
      <c r="A20" s="1">
        <v>7.7288941739999997</v>
      </c>
      <c r="B20" s="1">
        <v>20.63492063</v>
      </c>
      <c r="D20" s="1">
        <v>19.738406659999999</v>
      </c>
      <c r="E20" s="1">
        <v>25.396825400000001</v>
      </c>
      <c r="G20" s="1">
        <v>46.373365040000003</v>
      </c>
      <c r="H20" s="1">
        <v>28.571428569999998</v>
      </c>
    </row>
    <row r="21" spans="1:8" x14ac:dyDescent="0.2">
      <c r="A21" s="1">
        <v>8.3472454089999992</v>
      </c>
      <c r="B21" s="1">
        <v>14.97890295</v>
      </c>
      <c r="D21" s="1">
        <v>18.697829720000001</v>
      </c>
      <c r="E21" s="1">
        <v>28.481012660000001</v>
      </c>
      <c r="G21" s="1">
        <v>47.412353920000001</v>
      </c>
      <c r="H21" s="1">
        <v>36.497890300000002</v>
      </c>
    </row>
    <row r="22" spans="1:8" x14ac:dyDescent="0.2">
      <c r="A22" s="1">
        <v>8.8273195879999999</v>
      </c>
      <c r="B22" s="1">
        <v>11.167512690000001</v>
      </c>
      <c r="D22" s="1">
        <v>21.069587630000001</v>
      </c>
      <c r="E22" s="1">
        <v>29.10321489</v>
      </c>
      <c r="G22" s="1">
        <v>35.631443300000001</v>
      </c>
      <c r="H22" s="1">
        <v>32.656514379999997</v>
      </c>
    </row>
    <row r="23" spans="1:8" x14ac:dyDescent="0.2">
      <c r="A23" s="1">
        <v>11.892583119999999</v>
      </c>
      <c r="B23" s="1">
        <v>12.42718447</v>
      </c>
      <c r="D23" s="1">
        <v>27.621483380000001</v>
      </c>
      <c r="E23" s="1">
        <v>26.990291259999999</v>
      </c>
      <c r="G23" s="1">
        <v>31.969309460000002</v>
      </c>
      <c r="H23" s="1">
        <v>36.893203880000002</v>
      </c>
    </row>
    <row r="24" spans="1:8" x14ac:dyDescent="0.2">
      <c r="A24" s="1">
        <v>10.47040971</v>
      </c>
      <c r="B24" s="1">
        <v>9.77443609</v>
      </c>
      <c r="D24" s="1">
        <v>30.500758730000001</v>
      </c>
      <c r="E24" s="1">
        <v>29.323308269999998</v>
      </c>
      <c r="G24" s="1">
        <v>39.908952960000001</v>
      </c>
      <c r="H24" s="1">
        <v>39.09774436</v>
      </c>
    </row>
    <row r="25" spans="1:8" x14ac:dyDescent="0.2">
      <c r="A25" s="1">
        <v>5.8015943310000004</v>
      </c>
      <c r="B25" s="1">
        <v>8.7815587270000002</v>
      </c>
      <c r="D25" s="1">
        <v>18.689105399999999</v>
      </c>
      <c r="E25" s="1">
        <v>16.465422610000001</v>
      </c>
      <c r="G25" s="1">
        <v>45.881310890000002</v>
      </c>
      <c r="H25" s="1">
        <v>35.236004389999998</v>
      </c>
    </row>
    <row r="26" spans="1:8" x14ac:dyDescent="0.2">
      <c r="A26" s="1">
        <v>5.802469136</v>
      </c>
      <c r="B26" s="1">
        <v>6.2256809339999997</v>
      </c>
      <c r="D26" s="1">
        <v>15.308641980000001</v>
      </c>
      <c r="E26" s="1">
        <v>15.04539559</v>
      </c>
      <c r="G26" s="1">
        <v>44.41975309</v>
      </c>
      <c r="H26" s="1">
        <v>33.46303502</v>
      </c>
    </row>
    <row r="27" spans="1:8" x14ac:dyDescent="0.2">
      <c r="A27" s="1">
        <v>6.0749506899999997</v>
      </c>
      <c r="B27" s="1">
        <v>8.2987551869999994</v>
      </c>
      <c r="D27" s="1">
        <v>16.291913210000001</v>
      </c>
      <c r="E27" s="1">
        <v>16.320885199999999</v>
      </c>
      <c r="G27" s="1">
        <v>41.854043390000001</v>
      </c>
      <c r="H27" s="1">
        <v>32.641770399999999</v>
      </c>
    </row>
  </sheetData>
  <mergeCells count="7">
    <mergeCell ref="A1:B1"/>
    <mergeCell ref="D1:E1"/>
    <mergeCell ref="G1:H1"/>
    <mergeCell ref="J1:K1"/>
    <mergeCell ref="A15:B15"/>
    <mergeCell ref="D15:E15"/>
    <mergeCell ref="G15:H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Q17"/>
  <sheetViews>
    <sheetView workbookViewId="0">
      <selection activeCell="D26" sqref="D26"/>
    </sheetView>
  </sheetViews>
  <sheetFormatPr defaultColWidth="11" defaultRowHeight="12.75" x14ac:dyDescent="0.2"/>
  <cols>
    <col min="1" max="16384" width="11" style="3"/>
  </cols>
  <sheetData>
    <row r="1" spans="1:17" x14ac:dyDescent="0.2">
      <c r="A1" s="18" t="s">
        <v>50</v>
      </c>
      <c r="B1" s="18"/>
      <c r="D1" s="18" t="s">
        <v>51</v>
      </c>
      <c r="E1" s="18"/>
      <c r="G1" s="18" t="s">
        <v>52</v>
      </c>
      <c r="H1" s="18"/>
      <c r="J1" s="18" t="s">
        <v>53</v>
      </c>
      <c r="K1" s="18"/>
      <c r="M1" s="18" t="s">
        <v>54</v>
      </c>
      <c r="N1" s="18"/>
      <c r="P1" s="18" t="s">
        <v>55</v>
      </c>
      <c r="Q1" s="18"/>
    </row>
    <row r="2" spans="1:17" x14ac:dyDescent="0.2">
      <c r="A2" s="4" t="s">
        <v>2</v>
      </c>
      <c r="B2" s="4" t="s">
        <v>73</v>
      </c>
      <c r="D2" s="4" t="s">
        <v>2</v>
      </c>
      <c r="E2" s="4" t="s">
        <v>73</v>
      </c>
      <c r="G2" s="4" t="s">
        <v>2</v>
      </c>
      <c r="H2" s="4" t="s">
        <v>73</v>
      </c>
      <c r="J2" s="4" t="s">
        <v>2</v>
      </c>
      <c r="K2" s="4" t="s">
        <v>73</v>
      </c>
      <c r="M2" s="4" t="s">
        <v>2</v>
      </c>
      <c r="N2" s="4" t="s">
        <v>73</v>
      </c>
      <c r="P2" s="4" t="s">
        <v>2</v>
      </c>
      <c r="Q2" s="4" t="s">
        <v>73</v>
      </c>
    </row>
    <row r="3" spans="1:17" x14ac:dyDescent="0.2">
      <c r="A3" s="1">
        <v>5.383193898</v>
      </c>
      <c r="B3" s="1">
        <v>5.165184537</v>
      </c>
      <c r="D3" s="1">
        <v>4.189093841</v>
      </c>
      <c r="E3" s="1">
        <v>3.5478999999999998</v>
      </c>
      <c r="G3" s="1">
        <v>6.0712999999999999</v>
      </c>
      <c r="H3" s="1">
        <v>5.9623100000000004</v>
      </c>
      <c r="J3" s="1">
        <v>66.133099999999999</v>
      </c>
      <c r="K3" s="1">
        <v>50.822499999999998</v>
      </c>
      <c r="M3" s="1">
        <v>16.275200000000002</v>
      </c>
      <c r="N3" s="1">
        <v>8.1511064550000008</v>
      </c>
      <c r="P3" s="1">
        <v>0.61419000000000001</v>
      </c>
      <c r="Q3" s="1">
        <v>0.36545</v>
      </c>
    </row>
    <row r="4" spans="1:17" x14ac:dyDescent="0.2">
      <c r="A4" s="1">
        <v>6.3846052770000004</v>
      </c>
      <c r="B4" s="1">
        <v>5.1454045500000003</v>
      </c>
      <c r="D4" s="1">
        <v>4.9249256419999998</v>
      </c>
      <c r="E4" s="1">
        <v>6.7303899999999999</v>
      </c>
      <c r="G4" s="1">
        <v>8.0330200000000005</v>
      </c>
      <c r="H4" s="1">
        <v>9.9342900000000007</v>
      </c>
      <c r="J4" s="1">
        <v>72.967299999999994</v>
      </c>
      <c r="K4" s="1">
        <v>67.935400000000001</v>
      </c>
      <c r="M4" s="1">
        <v>34.768099999999997</v>
      </c>
      <c r="N4" s="1">
        <v>5.5717679000000002</v>
      </c>
      <c r="P4" s="1">
        <v>0.33684999999999998</v>
      </c>
      <c r="Q4" s="1">
        <v>0.16797000000000001</v>
      </c>
    </row>
    <row r="5" spans="1:17" x14ac:dyDescent="0.2">
      <c r="A5" s="1">
        <v>8.2215887090000006</v>
      </c>
      <c r="B5" s="1">
        <v>4.8914149980000001</v>
      </c>
      <c r="D5" s="1">
        <v>6.2471403929999996</v>
      </c>
      <c r="E5" s="1">
        <v>6.3929400000000003</v>
      </c>
      <c r="G5" s="1">
        <v>9.7302900000000001</v>
      </c>
      <c r="H5" s="1">
        <v>8.8768200000000004</v>
      </c>
      <c r="J5" s="1">
        <v>32.1965</v>
      </c>
      <c r="K5" s="1">
        <v>72.626400000000004</v>
      </c>
      <c r="M5" s="1">
        <v>22.8414</v>
      </c>
      <c r="N5" s="1">
        <v>10.9488805</v>
      </c>
      <c r="P5" s="1">
        <v>0.48386000000000001</v>
      </c>
      <c r="Q5" s="1">
        <v>0.19220000000000001</v>
      </c>
    </row>
    <row r="6" spans="1:17" x14ac:dyDescent="0.2">
      <c r="A6" s="1">
        <v>7.6582964880000004</v>
      </c>
      <c r="B6" s="1">
        <v>5.412058268</v>
      </c>
      <c r="D6" s="1">
        <v>6.285976475</v>
      </c>
      <c r="E6" s="1">
        <v>5.1895100000000003</v>
      </c>
      <c r="G6" s="1">
        <v>9.7856000000000005</v>
      </c>
      <c r="H6" s="1">
        <v>8.7529199999999996</v>
      </c>
      <c r="J6" s="1">
        <v>48.878</v>
      </c>
      <c r="K6" s="1">
        <v>63.096800000000002</v>
      </c>
      <c r="M6" s="1">
        <v>12.3819</v>
      </c>
      <c r="N6" s="1">
        <v>10.30034199</v>
      </c>
      <c r="P6" s="1">
        <v>0.46584999999999999</v>
      </c>
      <c r="Q6" s="1">
        <v>0.23025000000000001</v>
      </c>
    </row>
    <row r="7" spans="1:17" x14ac:dyDescent="0.2">
      <c r="A7" s="1">
        <v>10.080285460000001</v>
      </c>
      <c r="B7" s="1">
        <v>5.5971286359999999</v>
      </c>
      <c r="D7" s="1">
        <v>5.5704232329999996</v>
      </c>
      <c r="E7" s="1">
        <v>4.2765700000000004</v>
      </c>
      <c r="G7" s="1">
        <v>9.0593699999999995</v>
      </c>
      <c r="H7" s="1">
        <v>10.035</v>
      </c>
      <c r="J7" s="1">
        <v>61.968499999999999</v>
      </c>
      <c r="K7" s="1">
        <v>67.886799999999994</v>
      </c>
      <c r="M7" s="1">
        <v>18.712800000000001</v>
      </c>
      <c r="N7" s="1">
        <v>12.47512141</v>
      </c>
      <c r="P7" s="1">
        <v>0.33518999999999999</v>
      </c>
      <c r="Q7" s="1">
        <v>0.31047999999999998</v>
      </c>
    </row>
    <row r="8" spans="1:17" x14ac:dyDescent="0.2">
      <c r="A8" s="1">
        <v>6.9905500360000001</v>
      </c>
      <c r="B8" s="1">
        <v>7.2008598040000003</v>
      </c>
      <c r="D8" s="1">
        <v>5.7184395439999998</v>
      </c>
      <c r="E8" s="1">
        <v>6.6634799999999998</v>
      </c>
      <c r="G8" s="1">
        <v>9.7649600000000003</v>
      </c>
      <c r="H8" s="1">
        <v>10.2286</v>
      </c>
      <c r="J8" s="1">
        <v>61.347999999999999</v>
      </c>
      <c r="K8" s="1">
        <v>60.110700000000001</v>
      </c>
      <c r="M8" s="1">
        <v>15.9328</v>
      </c>
      <c r="N8" s="1">
        <v>14.311649259999999</v>
      </c>
      <c r="P8" s="1">
        <v>0.20677000000000001</v>
      </c>
      <c r="Q8" s="1">
        <v>0.15795000000000001</v>
      </c>
    </row>
    <row r="9" spans="1:17" x14ac:dyDescent="0.2">
      <c r="A9" s="1">
        <v>6.5644215900000003</v>
      </c>
      <c r="B9" s="1">
        <v>5.4026733580000004</v>
      </c>
      <c r="D9" s="1">
        <v>7.1604516519999999</v>
      </c>
      <c r="E9" s="1">
        <v>6.4297800000000001</v>
      </c>
      <c r="G9" s="1">
        <v>8.2968700000000002</v>
      </c>
      <c r="H9" s="1">
        <v>9.1260399999999997</v>
      </c>
      <c r="J9" s="1">
        <v>67.087999999999994</v>
      </c>
      <c r="K9" s="1">
        <v>72.131</v>
      </c>
      <c r="M9" s="1">
        <v>12.6721</v>
      </c>
      <c r="N9" s="1">
        <v>9.5522367950000007</v>
      </c>
      <c r="P9" s="1">
        <v>0.14446999999999999</v>
      </c>
      <c r="Q9" s="1">
        <v>8.5040000000000004E-2</v>
      </c>
    </row>
    <row r="10" spans="1:17" x14ac:dyDescent="0.2">
      <c r="A10" s="1">
        <v>6.3346394090000002</v>
      </c>
      <c r="B10" s="1">
        <v>4.5306053720000001</v>
      </c>
      <c r="D10" s="1">
        <v>5.1893116600000004</v>
      </c>
      <c r="E10" s="1">
        <v>4.6350100000000003</v>
      </c>
      <c r="G10" s="1">
        <v>5.3801800000000002</v>
      </c>
      <c r="H10" s="1">
        <v>8.1507100000000001</v>
      </c>
      <c r="J10" s="1">
        <v>72.485100000000003</v>
      </c>
      <c r="K10" s="1">
        <v>75.188999999999993</v>
      </c>
      <c r="M10" s="1"/>
      <c r="N10" s="1">
        <v>11.590131400000001</v>
      </c>
      <c r="P10" s="1"/>
      <c r="Q10" s="1">
        <v>6.6729999999999998E-2</v>
      </c>
    </row>
    <row r="11" spans="1:17" x14ac:dyDescent="0.2">
      <c r="A11" s="1"/>
      <c r="B11" s="1">
        <v>5.8373672000000001</v>
      </c>
      <c r="D11" s="1"/>
      <c r="E11" s="1">
        <v>5.2134900000000002</v>
      </c>
      <c r="G11" s="1">
        <v>6.63164</v>
      </c>
      <c r="H11" s="1">
        <v>8.9992900000000002</v>
      </c>
      <c r="J11" s="1">
        <v>52.141500000000001</v>
      </c>
      <c r="K11" s="1">
        <v>75.408100000000005</v>
      </c>
      <c r="N11" s="1">
        <v>10.44631414</v>
      </c>
      <c r="P11" s="1"/>
      <c r="Q11" s="1">
        <v>0.14902000000000001</v>
      </c>
    </row>
    <row r="12" spans="1:17" x14ac:dyDescent="0.2">
      <c r="A12" s="1"/>
      <c r="B12" s="1">
        <v>5.9590745690000002</v>
      </c>
      <c r="D12" s="1"/>
      <c r="E12" s="1">
        <v>5.1986400000000001</v>
      </c>
      <c r="G12" s="1">
        <v>7.3707799999999999</v>
      </c>
      <c r="H12" s="1">
        <v>8.87913</v>
      </c>
      <c r="J12" s="1">
        <v>50.546599999999998</v>
      </c>
      <c r="K12" s="1">
        <v>71.978999999999999</v>
      </c>
      <c r="P12" s="1"/>
      <c r="Q12" s="1">
        <v>7.6960000000000001E-2</v>
      </c>
    </row>
    <row r="13" spans="1:17" x14ac:dyDescent="0.2">
      <c r="A13" s="1"/>
      <c r="B13" s="1">
        <v>4.8825815170000002</v>
      </c>
      <c r="D13" s="1"/>
      <c r="E13" s="1">
        <v>5.2326800000000002</v>
      </c>
      <c r="G13" s="1"/>
      <c r="H13" s="1">
        <v>5.9632300000000003</v>
      </c>
      <c r="J13" s="1">
        <v>55.829099999999997</v>
      </c>
      <c r="K13" s="1">
        <v>75.338399999999993</v>
      </c>
    </row>
    <row r="14" spans="1:17" x14ac:dyDescent="0.2">
      <c r="G14" s="1"/>
      <c r="H14" s="1">
        <v>7.1157700000000004</v>
      </c>
      <c r="J14" s="1"/>
      <c r="K14" s="1">
        <v>62.8063</v>
      </c>
    </row>
    <row r="15" spans="1:17" x14ac:dyDescent="0.2">
      <c r="H15" s="1">
        <v>7.7995000000000001</v>
      </c>
      <c r="K15" s="1">
        <v>71.499499999999998</v>
      </c>
    </row>
    <row r="16" spans="1:17" x14ac:dyDescent="0.2">
      <c r="H16" s="1"/>
      <c r="K16" s="1">
        <v>58.872799999999998</v>
      </c>
    </row>
    <row r="17" spans="11:11" x14ac:dyDescent="0.2">
      <c r="K17" s="1">
        <v>60.464500000000001</v>
      </c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8"/>
  <sheetViews>
    <sheetView workbookViewId="0">
      <selection activeCell="D35" sqref="D35"/>
    </sheetView>
  </sheetViews>
  <sheetFormatPr defaultColWidth="11" defaultRowHeight="12.75" x14ac:dyDescent="0.2"/>
  <cols>
    <col min="1" max="16384" width="11" style="3"/>
  </cols>
  <sheetData>
    <row r="1" spans="1:2" x14ac:dyDescent="0.2">
      <c r="A1" s="4" t="s">
        <v>2</v>
      </c>
      <c r="B1" s="4" t="s">
        <v>73</v>
      </c>
    </row>
    <row r="2" spans="1:2" x14ac:dyDescent="0.2">
      <c r="A2" s="1">
        <v>144000000</v>
      </c>
      <c r="B2" s="1">
        <v>83000000</v>
      </c>
    </row>
    <row r="3" spans="1:2" x14ac:dyDescent="0.2">
      <c r="A3" s="1">
        <v>90000000</v>
      </c>
      <c r="B3" s="1">
        <v>36000000</v>
      </c>
    </row>
    <row r="4" spans="1:2" x14ac:dyDescent="0.2">
      <c r="A4" s="1">
        <v>97000000</v>
      </c>
      <c r="B4" s="1">
        <v>87000000</v>
      </c>
    </row>
    <row r="5" spans="1:2" x14ac:dyDescent="0.2">
      <c r="A5" s="1">
        <v>88500000</v>
      </c>
      <c r="B5" s="1">
        <v>42000000</v>
      </c>
    </row>
    <row r="6" spans="1:2" x14ac:dyDescent="0.2">
      <c r="A6" s="1">
        <v>89300000</v>
      </c>
      <c r="B6" s="1">
        <v>88500000</v>
      </c>
    </row>
    <row r="7" spans="1:2" x14ac:dyDescent="0.2">
      <c r="A7" s="1">
        <v>99500000</v>
      </c>
      <c r="B7" s="1">
        <v>92000000</v>
      </c>
    </row>
    <row r="8" spans="1:2" x14ac:dyDescent="0.2">
      <c r="A8" s="1">
        <v>77000000</v>
      </c>
      <c r="B8" s="1">
        <v>7900000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25"/>
  <sheetViews>
    <sheetView workbookViewId="0">
      <selection activeCell="H35" sqref="H35"/>
    </sheetView>
  </sheetViews>
  <sheetFormatPr defaultColWidth="11" defaultRowHeight="12.75" x14ac:dyDescent="0.2"/>
  <cols>
    <col min="1" max="16384" width="11" style="3"/>
  </cols>
  <sheetData>
    <row r="1" spans="1:11" x14ac:dyDescent="0.2">
      <c r="A1" s="18" t="s">
        <v>43</v>
      </c>
      <c r="B1" s="18"/>
      <c r="D1" s="18" t="s">
        <v>44</v>
      </c>
      <c r="E1" s="18"/>
      <c r="G1" s="18" t="s">
        <v>45</v>
      </c>
      <c r="H1" s="18"/>
      <c r="J1" s="18" t="s">
        <v>46</v>
      </c>
      <c r="K1" s="18"/>
    </row>
    <row r="2" spans="1:11" x14ac:dyDescent="0.2">
      <c r="A2" s="4" t="s">
        <v>2</v>
      </c>
      <c r="B2" s="4" t="s">
        <v>73</v>
      </c>
      <c r="D2" s="4" t="s">
        <v>2</v>
      </c>
      <c r="E2" s="4" t="s">
        <v>73</v>
      </c>
      <c r="G2" s="4" t="s">
        <v>2</v>
      </c>
      <c r="H2" s="4" t="s">
        <v>73</v>
      </c>
      <c r="J2" s="4" t="s">
        <v>2</v>
      </c>
      <c r="K2" s="4" t="s">
        <v>73</v>
      </c>
    </row>
    <row r="3" spans="1:11" x14ac:dyDescent="0.2">
      <c r="A3" s="1">
        <v>19.604749999999999</v>
      </c>
      <c r="B3" s="1">
        <v>19.649979999999999</v>
      </c>
      <c r="D3" s="1">
        <v>0.12545200000000001</v>
      </c>
      <c r="E3" s="1">
        <v>0.1109</v>
      </c>
      <c r="G3" s="1">
        <v>7.6777090000000001</v>
      </c>
      <c r="H3" s="1">
        <v>9.6993410200000003</v>
      </c>
      <c r="J3" s="1">
        <v>15.92478</v>
      </c>
      <c r="K3" s="1">
        <v>13.385502499999999</v>
      </c>
    </row>
    <row r="4" spans="1:11" x14ac:dyDescent="0.2">
      <c r="A4" s="1">
        <v>20.322209999999998</v>
      </c>
      <c r="B4" s="1">
        <v>27.477029999999999</v>
      </c>
      <c r="D4" s="1">
        <v>0.12728800000000001</v>
      </c>
      <c r="E4" s="1">
        <v>7.8483999999999998E-2</v>
      </c>
      <c r="G4" s="1">
        <v>9.1631359999999997</v>
      </c>
      <c r="H4" s="1">
        <v>8.3555790000000005</v>
      </c>
      <c r="J4" s="1">
        <v>14.56568</v>
      </c>
      <c r="K4" s="1">
        <v>12.973839999999999</v>
      </c>
    </row>
    <row r="5" spans="1:11" x14ac:dyDescent="0.2">
      <c r="A5" s="1">
        <v>20.7271</v>
      </c>
      <c r="B5" s="1">
        <v>30.962720000000001</v>
      </c>
      <c r="D5" s="1">
        <v>0.23674100000000001</v>
      </c>
      <c r="E5" s="1">
        <v>8.4028000000000005E-2</v>
      </c>
      <c r="G5" s="1">
        <v>8.3930109999999996</v>
      </c>
      <c r="H5" s="1">
        <v>7.6468759999999998</v>
      </c>
      <c r="J5" s="1">
        <v>14.050420000000001</v>
      </c>
      <c r="K5" s="1">
        <v>13.739509999999999</v>
      </c>
    </row>
    <row r="6" spans="1:11" x14ac:dyDescent="0.2">
      <c r="A6" s="1">
        <v>26.341349999999998</v>
      </c>
      <c r="B6" s="1">
        <v>23.418009999999999</v>
      </c>
      <c r="D6" s="1">
        <v>0.230515</v>
      </c>
      <c r="E6" s="1">
        <v>0.163108</v>
      </c>
      <c r="G6" s="1">
        <v>8.1424099999999999</v>
      </c>
      <c r="H6" s="1">
        <v>9.6790497850000001</v>
      </c>
      <c r="J6" s="1">
        <v>14.37284</v>
      </c>
      <c r="K6" s="1">
        <v>13.14126864</v>
      </c>
    </row>
    <row r="7" spans="1:11" x14ac:dyDescent="0.2">
      <c r="A7" s="1">
        <v>24.00263</v>
      </c>
      <c r="B7" s="1">
        <v>21.215070000000001</v>
      </c>
      <c r="D7" s="1">
        <v>0.31962299999999999</v>
      </c>
      <c r="E7" s="1">
        <v>0.180339</v>
      </c>
      <c r="G7" s="1">
        <v>12.208019999999999</v>
      </c>
      <c r="H7" s="1">
        <v>10.448859499999999</v>
      </c>
    </row>
    <row r="8" spans="1:11" x14ac:dyDescent="0.2">
      <c r="A8" s="1">
        <v>23.55</v>
      </c>
      <c r="B8" s="1">
        <v>22.505978850000002</v>
      </c>
      <c r="D8" s="1">
        <v>0.250031</v>
      </c>
      <c r="E8" s="1">
        <v>0.18184709199999999</v>
      </c>
      <c r="G8" s="1">
        <v>10.523960000000001</v>
      </c>
      <c r="H8" s="1">
        <v>13.531669900000001</v>
      </c>
    </row>
    <row r="9" spans="1:11" x14ac:dyDescent="0.2">
      <c r="A9" s="1">
        <v>22.73218</v>
      </c>
      <c r="B9" s="1">
        <v>11.4084565</v>
      </c>
      <c r="D9" s="1">
        <v>0.18142900000000001</v>
      </c>
      <c r="E9" s="1">
        <v>0.17326493000000001</v>
      </c>
      <c r="G9" s="1">
        <v>8.4117650000000008</v>
      </c>
      <c r="H9" s="1">
        <v>12.9032258</v>
      </c>
    </row>
    <row r="10" spans="1:11" x14ac:dyDescent="0.2">
      <c r="A10" s="1">
        <v>20.947600000000001</v>
      </c>
      <c r="B10" s="1">
        <v>15.7708458</v>
      </c>
      <c r="D10" s="1">
        <v>0.208429</v>
      </c>
      <c r="E10" s="1">
        <v>0.15521636</v>
      </c>
    </row>
    <row r="11" spans="1:11" x14ac:dyDescent="0.2">
      <c r="A11" s="1">
        <v>21.10614</v>
      </c>
      <c r="B11" s="1">
        <v>16.7031007</v>
      </c>
      <c r="D11" s="1">
        <v>0.19185199999999999</v>
      </c>
      <c r="E11" s="1">
        <v>0.16189021000000001</v>
      </c>
    </row>
    <row r="12" spans="1:11" x14ac:dyDescent="0.2">
      <c r="A12" s="1">
        <v>19.725290000000001</v>
      </c>
      <c r="B12" s="1"/>
    </row>
    <row r="13" spans="1:11" x14ac:dyDescent="0.2">
      <c r="A13" s="1"/>
      <c r="B13" s="1"/>
    </row>
    <row r="14" spans="1:11" x14ac:dyDescent="0.2">
      <c r="A14" s="18" t="s">
        <v>47</v>
      </c>
      <c r="B14" s="18"/>
      <c r="D14" s="18" t="s">
        <v>48</v>
      </c>
      <c r="E14" s="18"/>
      <c r="G14" s="18" t="s">
        <v>49</v>
      </c>
      <c r="H14" s="18"/>
    </row>
    <row r="15" spans="1:11" x14ac:dyDescent="0.2">
      <c r="A15" s="4" t="s">
        <v>2</v>
      </c>
      <c r="B15" s="4" t="s">
        <v>73</v>
      </c>
      <c r="D15" s="4" t="s">
        <v>2</v>
      </c>
      <c r="E15" s="4" t="s">
        <v>73</v>
      </c>
      <c r="G15" s="4" t="s">
        <v>2</v>
      </c>
      <c r="H15" s="4" t="s">
        <v>73</v>
      </c>
    </row>
    <row r="16" spans="1:11" x14ac:dyDescent="0.2">
      <c r="A16" s="1">
        <v>7.6430210000000001</v>
      </c>
      <c r="B16" s="1">
        <v>11.32765</v>
      </c>
      <c r="D16" s="1">
        <v>14.370710000000001</v>
      </c>
      <c r="E16" s="1">
        <v>22.716200000000001</v>
      </c>
      <c r="G16" s="1">
        <v>40.686500000000002</v>
      </c>
      <c r="H16" s="1">
        <v>28.623629999999999</v>
      </c>
    </row>
    <row r="17" spans="1:8" x14ac:dyDescent="0.2">
      <c r="A17" s="1">
        <v>7.0837640000000004</v>
      </c>
      <c r="B17" s="1">
        <v>10.034599999999999</v>
      </c>
      <c r="D17" s="1">
        <v>12.771459999999999</v>
      </c>
      <c r="E17" s="1">
        <v>18.07958</v>
      </c>
      <c r="G17" s="1">
        <v>40.227510000000002</v>
      </c>
      <c r="H17" s="1">
        <v>23.010380000000001</v>
      </c>
    </row>
    <row r="18" spans="1:8" x14ac:dyDescent="0.2">
      <c r="A18" s="1">
        <v>7.6534300000000002</v>
      </c>
      <c r="B18" s="1">
        <v>9.8625710000000009</v>
      </c>
      <c r="D18" s="1">
        <v>13.140790000000001</v>
      </c>
      <c r="E18" s="1">
        <v>19.88682</v>
      </c>
      <c r="G18" s="1">
        <v>33.862819999999999</v>
      </c>
      <c r="H18" s="1">
        <v>24.171379999999999</v>
      </c>
    </row>
    <row r="19" spans="1:8" x14ac:dyDescent="0.2">
      <c r="A19" s="1">
        <v>7.8329880000000003</v>
      </c>
      <c r="B19" s="1">
        <v>9.5757825400000005</v>
      </c>
      <c r="D19" s="1">
        <v>21.376809999999999</v>
      </c>
      <c r="E19" s="1">
        <v>24.4645799</v>
      </c>
      <c r="G19" s="1">
        <v>44.496200000000002</v>
      </c>
      <c r="H19" s="1">
        <v>40.733113699999997</v>
      </c>
    </row>
    <row r="20" spans="1:8" x14ac:dyDescent="0.2">
      <c r="A20" s="1">
        <v>6.1617230000000003</v>
      </c>
      <c r="B20" s="1">
        <v>9.3166039999999999</v>
      </c>
      <c r="D20" s="1">
        <v>19.509180000000001</v>
      </c>
      <c r="E20" s="1">
        <v>25.253599999999999</v>
      </c>
      <c r="G20" s="1">
        <v>48.516950000000001</v>
      </c>
      <c r="H20" s="1">
        <v>41.751199999999997</v>
      </c>
    </row>
    <row r="21" spans="1:8" x14ac:dyDescent="0.2">
      <c r="A21" s="1">
        <v>7.6768830000000001</v>
      </c>
      <c r="B21" s="1">
        <v>8.4239979999999992</v>
      </c>
      <c r="D21" s="1">
        <v>24.348320000000001</v>
      </c>
      <c r="E21" s="1">
        <v>28.06963</v>
      </c>
      <c r="G21" s="1">
        <v>44.170720000000003</v>
      </c>
      <c r="H21" s="1">
        <v>40.565739999999998</v>
      </c>
    </row>
    <row r="22" spans="1:8" x14ac:dyDescent="0.2">
      <c r="A22" s="1">
        <v>7.087523</v>
      </c>
      <c r="B22" s="1">
        <v>9.2999747280000005</v>
      </c>
      <c r="D22" s="1">
        <v>20.520849999999999</v>
      </c>
      <c r="E22" s="1">
        <v>28.607530959999998</v>
      </c>
      <c r="G22" s="1">
        <v>48.623699999999999</v>
      </c>
      <c r="H22" s="1">
        <v>37.882234019999999</v>
      </c>
    </row>
    <row r="23" spans="1:8" x14ac:dyDescent="0.2">
      <c r="A23" s="1">
        <v>8.8144559999999998</v>
      </c>
      <c r="B23" s="1">
        <v>15.8940397</v>
      </c>
      <c r="D23" s="1">
        <v>14.059060000000001</v>
      </c>
      <c r="E23" s="1">
        <v>19.058130999999999</v>
      </c>
      <c r="G23" s="1">
        <v>50.462760000000003</v>
      </c>
      <c r="H23" s="1">
        <v>32.671081700000002</v>
      </c>
    </row>
    <row r="24" spans="1:8" x14ac:dyDescent="0.2">
      <c r="A24" s="1">
        <v>6.4039409999999997</v>
      </c>
      <c r="B24" s="1">
        <v>11.9961612</v>
      </c>
      <c r="D24" s="1">
        <v>14.330500000000001</v>
      </c>
      <c r="E24" s="1">
        <v>20.633397299999999</v>
      </c>
      <c r="G24" s="1">
        <v>54.50067</v>
      </c>
      <c r="H24" s="1">
        <v>35.700575800000003</v>
      </c>
    </row>
    <row r="25" spans="1:8" x14ac:dyDescent="0.2">
      <c r="A25" s="1">
        <v>7.1176469999999998</v>
      </c>
      <c r="B25" s="1">
        <v>13.483871000000001</v>
      </c>
      <c r="D25" s="1">
        <v>13.882350000000001</v>
      </c>
      <c r="E25" s="1">
        <v>16.387096799999998</v>
      </c>
      <c r="G25" s="1">
        <v>55.411760000000001</v>
      </c>
      <c r="H25" s="1">
        <v>33.677419399999998</v>
      </c>
    </row>
  </sheetData>
  <mergeCells count="7">
    <mergeCell ref="A1:B1"/>
    <mergeCell ref="D1:E1"/>
    <mergeCell ref="G1:H1"/>
    <mergeCell ref="J1:K1"/>
    <mergeCell ref="A14:B14"/>
    <mergeCell ref="D14:E14"/>
    <mergeCell ref="G14:H1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N8"/>
  <sheetViews>
    <sheetView workbookViewId="0">
      <selection activeCell="F31" sqref="F31"/>
    </sheetView>
  </sheetViews>
  <sheetFormatPr defaultColWidth="11" defaultRowHeight="12.75" x14ac:dyDescent="0.2"/>
  <cols>
    <col min="1" max="16384" width="11" style="3"/>
  </cols>
  <sheetData>
    <row r="1" spans="1:14" x14ac:dyDescent="0.2">
      <c r="A1" s="18" t="s">
        <v>62</v>
      </c>
      <c r="B1" s="18"/>
      <c r="D1" s="18" t="s">
        <v>63</v>
      </c>
      <c r="E1" s="18"/>
      <c r="G1" s="18" t="s">
        <v>64</v>
      </c>
      <c r="H1" s="18"/>
      <c r="J1" s="18" t="s">
        <v>65</v>
      </c>
      <c r="K1" s="18"/>
      <c r="M1" s="18" t="s">
        <v>66</v>
      </c>
      <c r="N1" s="18"/>
    </row>
    <row r="2" spans="1:14" x14ac:dyDescent="0.2">
      <c r="A2" s="4" t="s">
        <v>2</v>
      </c>
      <c r="B2" s="4" t="s">
        <v>73</v>
      </c>
      <c r="D2" s="4" t="s">
        <v>2</v>
      </c>
      <c r="E2" s="4" t="s">
        <v>73</v>
      </c>
      <c r="G2" s="4" t="s">
        <v>2</v>
      </c>
      <c r="H2" s="4" t="s">
        <v>73</v>
      </c>
      <c r="J2" s="4" t="s">
        <v>2</v>
      </c>
      <c r="K2" s="4" t="s">
        <v>73</v>
      </c>
      <c r="M2" s="4" t="s">
        <v>2</v>
      </c>
      <c r="N2" s="4" t="s">
        <v>73</v>
      </c>
    </row>
    <row r="3" spans="1:14" x14ac:dyDescent="0.2">
      <c r="A3" s="1">
        <v>20.70534</v>
      </c>
      <c r="B3" s="1">
        <v>21.844149999999999</v>
      </c>
      <c r="D3" s="1">
        <v>5.9839969999999996</v>
      </c>
      <c r="E3" s="1">
        <v>5.6126170000000002</v>
      </c>
      <c r="G3" s="1">
        <v>2.1237339999999998</v>
      </c>
      <c r="H3" s="1">
        <v>3.4291960000000001</v>
      </c>
      <c r="J3" s="1">
        <v>14.06277</v>
      </c>
      <c r="K3" s="1">
        <v>11.334569999999999</v>
      </c>
      <c r="M3" s="1">
        <v>8.9861850000000008</v>
      </c>
      <c r="N3" s="1">
        <v>11.73216</v>
      </c>
    </row>
    <row r="4" spans="1:14" x14ac:dyDescent="0.2">
      <c r="A4" s="1">
        <v>18.439889999999998</v>
      </c>
      <c r="B4" s="1">
        <v>19.129190000000001</v>
      </c>
      <c r="D4" s="1">
        <v>5.4205949999999996</v>
      </c>
      <c r="E4" s="1">
        <v>5.7354099999999999</v>
      </c>
      <c r="G4" s="1">
        <v>2.5176059999999998</v>
      </c>
      <c r="H4" s="1">
        <v>4.2688490000000003</v>
      </c>
      <c r="J4" s="1">
        <v>13.87149</v>
      </c>
      <c r="K4" s="1">
        <v>10.82882</v>
      </c>
      <c r="M4" s="1">
        <v>10.58197</v>
      </c>
      <c r="N4" s="1">
        <v>11.58948</v>
      </c>
    </row>
    <row r="5" spans="1:14" x14ac:dyDescent="0.2">
      <c r="A5" s="1">
        <v>17.120229999999999</v>
      </c>
      <c r="B5" s="1">
        <v>20.221720000000001</v>
      </c>
      <c r="D5" s="1">
        <v>5.6686569999999996</v>
      </c>
      <c r="E5" s="1">
        <v>5.5805870000000004</v>
      </c>
      <c r="G5" s="1">
        <v>2.882368</v>
      </c>
      <c r="H5" s="1">
        <v>3.697336</v>
      </c>
      <c r="J5" s="1">
        <v>12.178649999999999</v>
      </c>
      <c r="K5" s="1">
        <v>10.64738</v>
      </c>
      <c r="M5" s="1">
        <v>12.324070000000001</v>
      </c>
      <c r="N5" s="1">
        <v>9.5407480000000007</v>
      </c>
    </row>
    <row r="6" spans="1:14" x14ac:dyDescent="0.2">
      <c r="A6" s="1">
        <v>18.295839999999998</v>
      </c>
      <c r="B6" s="1">
        <v>21.935749999999999</v>
      </c>
      <c r="D6" s="1">
        <v>5.7085800000000004</v>
      </c>
      <c r="E6" s="1">
        <v>4.5235909999999997</v>
      </c>
      <c r="G6" s="1">
        <v>2.5497990000000001</v>
      </c>
      <c r="H6" s="1">
        <v>2.8380700000000001</v>
      </c>
      <c r="J6" s="1">
        <v>15.590909999999999</v>
      </c>
      <c r="K6" s="1">
        <v>9.3856179999999991</v>
      </c>
      <c r="M6" s="1">
        <v>13.36458</v>
      </c>
      <c r="N6" s="1">
        <v>9.3563039999999997</v>
      </c>
    </row>
    <row r="7" spans="1:14" x14ac:dyDescent="0.2">
      <c r="A7" s="1">
        <v>21.353470000000002</v>
      </c>
      <c r="B7" s="1">
        <v>19.27225</v>
      </c>
      <c r="D7" s="1">
        <v>6.3409079999999998</v>
      </c>
      <c r="E7" s="1">
        <v>4.8079830000000001</v>
      </c>
      <c r="G7" s="1">
        <v>3.0959750000000001</v>
      </c>
      <c r="H7" s="1">
        <v>4.183046</v>
      </c>
      <c r="J7" s="1">
        <v>12.98265</v>
      </c>
      <c r="K7" s="1">
        <v>8.9708699999999997</v>
      </c>
      <c r="M7" s="1">
        <v>9.057188</v>
      </c>
      <c r="N7" s="1">
        <v>10.815440000000001</v>
      </c>
    </row>
    <row r="8" spans="1:14" x14ac:dyDescent="0.2">
      <c r="G8" s="1"/>
      <c r="H8" s="1"/>
    </row>
  </sheetData>
  <mergeCells count="5"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30"/>
  <sheetViews>
    <sheetView workbookViewId="0">
      <selection activeCell="E35" sqref="E35"/>
    </sheetView>
  </sheetViews>
  <sheetFormatPr defaultColWidth="11" defaultRowHeight="12.75" x14ac:dyDescent="0.2"/>
  <cols>
    <col min="1" max="16384" width="11" style="3"/>
  </cols>
  <sheetData>
    <row r="1" spans="1:8" x14ac:dyDescent="0.2">
      <c r="A1" s="18" t="s">
        <v>56</v>
      </c>
      <c r="B1" s="18"/>
      <c r="D1" s="18" t="s">
        <v>57</v>
      </c>
      <c r="E1" s="18"/>
      <c r="G1" s="18" t="s">
        <v>58</v>
      </c>
      <c r="H1" s="18"/>
    </row>
    <row r="2" spans="1:8" x14ac:dyDescent="0.2">
      <c r="A2" s="4" t="s">
        <v>2</v>
      </c>
      <c r="B2" s="4" t="s">
        <v>73</v>
      </c>
      <c r="D2" s="4" t="s">
        <v>2</v>
      </c>
      <c r="E2" s="4" t="s">
        <v>73</v>
      </c>
      <c r="G2" s="4" t="s">
        <v>2</v>
      </c>
      <c r="H2" s="4" t="s">
        <v>73</v>
      </c>
    </row>
    <row r="3" spans="1:8" x14ac:dyDescent="0.2">
      <c r="A3" s="1">
        <v>53.630890000000001</v>
      </c>
      <c r="B3" s="1">
        <v>24.250730000000001</v>
      </c>
      <c r="D3" s="1">
        <v>27.79083</v>
      </c>
      <c r="E3" s="1">
        <v>34.333880000000001</v>
      </c>
      <c r="G3" s="1">
        <v>11.193949999999999</v>
      </c>
      <c r="H3" s="1">
        <v>18.07535</v>
      </c>
    </row>
    <row r="4" spans="1:8" x14ac:dyDescent="0.2">
      <c r="A4" s="1">
        <v>28.78049</v>
      </c>
      <c r="B4" s="1">
        <v>20.212299999999999</v>
      </c>
      <c r="D4" s="1">
        <v>31.58691</v>
      </c>
      <c r="E4" s="1">
        <v>35.079279999999997</v>
      </c>
      <c r="G4" s="1">
        <v>31.64866</v>
      </c>
      <c r="H4" s="1">
        <v>33.237169999999999</v>
      </c>
    </row>
    <row r="5" spans="1:8" x14ac:dyDescent="0.2">
      <c r="A5" s="1">
        <v>19.619060000000001</v>
      </c>
      <c r="B5" s="1">
        <v>24.49166</v>
      </c>
      <c r="D5" s="1">
        <v>31.209150000000001</v>
      </c>
      <c r="E5" s="1">
        <v>32.66489</v>
      </c>
      <c r="G5" s="1">
        <v>25.95636</v>
      </c>
      <c r="H5" s="1">
        <v>32.136679999999998</v>
      </c>
    </row>
    <row r="6" spans="1:8" x14ac:dyDescent="0.2">
      <c r="A6" s="1">
        <v>33.599809999999998</v>
      </c>
      <c r="B6" s="1">
        <v>36.60042</v>
      </c>
      <c r="D6" s="1"/>
      <c r="E6" s="1">
        <v>26.732420000000001</v>
      </c>
      <c r="G6" s="1"/>
      <c r="H6" s="1">
        <v>9.8624449999999992</v>
      </c>
    </row>
    <row r="7" spans="1:8" x14ac:dyDescent="0.2">
      <c r="A7" s="1">
        <v>32.893790000000003</v>
      </c>
      <c r="B7" s="1">
        <v>17.414020000000001</v>
      </c>
      <c r="D7" s="1"/>
      <c r="E7" s="1">
        <v>32.768239999999999</v>
      </c>
      <c r="G7" s="1"/>
      <c r="H7" s="1">
        <v>21.891400000000001</v>
      </c>
    </row>
    <row r="8" spans="1:8" x14ac:dyDescent="0.2">
      <c r="A8" s="1">
        <v>35.871540000000003</v>
      </c>
      <c r="B8" s="1">
        <v>18.159269999999999</v>
      </c>
      <c r="D8" s="1"/>
      <c r="E8" s="1">
        <v>33.566740000000003</v>
      </c>
      <c r="G8" s="1"/>
      <c r="H8" s="1">
        <v>23.48678</v>
      </c>
    </row>
    <row r="9" spans="1:8" x14ac:dyDescent="0.2">
      <c r="A9" s="1"/>
      <c r="B9" s="1">
        <v>12.76796</v>
      </c>
      <c r="D9" s="1"/>
      <c r="E9" s="1">
        <v>35.929479999999998</v>
      </c>
      <c r="G9" s="1"/>
      <c r="H9" s="1">
        <v>21.94875</v>
      </c>
    </row>
    <row r="10" spans="1:8" x14ac:dyDescent="0.2">
      <c r="A10" s="1"/>
      <c r="B10" s="1">
        <v>26.782260000000001</v>
      </c>
      <c r="D10" s="1"/>
      <c r="E10" s="1">
        <v>44.331699999999998</v>
      </c>
      <c r="G10" s="1"/>
      <c r="H10" s="1">
        <v>33.532690000000002</v>
      </c>
    </row>
    <row r="11" spans="1:8" x14ac:dyDescent="0.2">
      <c r="A11" s="1"/>
      <c r="B11" s="1">
        <v>28.941400000000002</v>
      </c>
      <c r="D11" s="1"/>
      <c r="E11" s="1">
        <v>37.468649999999997</v>
      </c>
      <c r="G11" s="1"/>
      <c r="H11" s="1">
        <v>25.750520000000002</v>
      </c>
    </row>
    <row r="12" spans="1:8" x14ac:dyDescent="0.2">
      <c r="A12" s="1"/>
      <c r="B12" s="1">
        <v>26.565049999999999</v>
      </c>
    </row>
    <row r="13" spans="1:8" x14ac:dyDescent="0.2">
      <c r="A13" s="1"/>
      <c r="B13" s="1">
        <v>18.285540000000001</v>
      </c>
    </row>
    <row r="14" spans="1:8" x14ac:dyDescent="0.2">
      <c r="A14" s="1"/>
      <c r="B14" s="1">
        <v>26.755780000000001</v>
      </c>
    </row>
    <row r="15" spans="1:8" x14ac:dyDescent="0.2">
      <c r="A15" s="1"/>
    </row>
    <row r="16" spans="1:8" x14ac:dyDescent="0.2">
      <c r="A16" s="18" t="s">
        <v>59</v>
      </c>
      <c r="B16" s="18"/>
      <c r="D16" s="18" t="s">
        <v>60</v>
      </c>
      <c r="E16" s="18"/>
      <c r="G16" s="18" t="s">
        <v>61</v>
      </c>
      <c r="H16" s="18"/>
    </row>
    <row r="17" spans="1:8" x14ac:dyDescent="0.2">
      <c r="A17" s="4" t="s">
        <v>2</v>
      </c>
      <c r="B17" s="4" t="s">
        <v>73</v>
      </c>
      <c r="D17" s="4" t="s">
        <v>2</v>
      </c>
      <c r="E17" s="4" t="s">
        <v>73</v>
      </c>
      <c r="G17" s="4" t="s">
        <v>2</v>
      </c>
      <c r="H17" s="4" t="s">
        <v>73</v>
      </c>
    </row>
    <row r="18" spans="1:8" x14ac:dyDescent="0.2">
      <c r="A18" s="1">
        <v>39.520960000000002</v>
      </c>
      <c r="B18" s="1">
        <v>44.255220000000001</v>
      </c>
      <c r="D18" s="1">
        <v>12.8134</v>
      </c>
      <c r="E18" s="1">
        <v>12.05203</v>
      </c>
      <c r="G18" s="1">
        <v>42.544179999999997</v>
      </c>
      <c r="H18" s="1">
        <v>32.840960000000003</v>
      </c>
    </row>
    <row r="19" spans="1:8" x14ac:dyDescent="0.2">
      <c r="A19" s="1">
        <v>48.439120000000003</v>
      </c>
      <c r="B19" s="1">
        <v>63.920699999999997</v>
      </c>
      <c r="D19" s="1">
        <v>11.416639999999999</v>
      </c>
      <c r="E19" s="1">
        <v>14.414210000000001</v>
      </c>
      <c r="G19" s="1">
        <v>34.233280000000001</v>
      </c>
      <c r="H19" s="1">
        <v>36.011040000000001</v>
      </c>
    </row>
    <row r="20" spans="1:8" x14ac:dyDescent="0.2">
      <c r="A20" s="1">
        <v>45.232149999999997</v>
      </c>
      <c r="B20" s="1">
        <v>64.425409999999999</v>
      </c>
      <c r="D20" s="1">
        <v>10.95749</v>
      </c>
      <c r="E20" s="1">
        <v>14.03698</v>
      </c>
      <c r="G20" s="1">
        <v>32.805500000000002</v>
      </c>
      <c r="H20" s="1">
        <v>31.553930000000001</v>
      </c>
    </row>
    <row r="21" spans="1:8" x14ac:dyDescent="0.2">
      <c r="A21" s="1">
        <v>51.367519999999999</v>
      </c>
      <c r="B21" s="1">
        <v>48.26294</v>
      </c>
      <c r="D21" s="1">
        <v>10.307689999999999</v>
      </c>
      <c r="E21" s="1">
        <v>12.03454</v>
      </c>
      <c r="G21" s="1">
        <v>33.012819999999998</v>
      </c>
      <c r="H21" s="1">
        <v>16.107600000000001</v>
      </c>
    </row>
    <row r="22" spans="1:8" x14ac:dyDescent="0.2">
      <c r="A22" s="1">
        <v>57.38317</v>
      </c>
      <c r="B22" s="1">
        <v>58.576700000000002</v>
      </c>
      <c r="D22" s="1">
        <v>11.060359999999999</v>
      </c>
      <c r="E22" s="1">
        <v>10.804510000000001</v>
      </c>
      <c r="G22" s="1">
        <v>26.494009999999999</v>
      </c>
      <c r="H22" s="1">
        <v>17.648759999999999</v>
      </c>
    </row>
    <row r="23" spans="1:8" x14ac:dyDescent="0.2">
      <c r="A23" s="1">
        <v>58.695889999999999</v>
      </c>
      <c r="B23" s="1">
        <v>59.090159999999997</v>
      </c>
      <c r="D23" s="1">
        <v>12.945600000000001</v>
      </c>
      <c r="E23" s="1">
        <v>11.43139</v>
      </c>
      <c r="G23" s="1">
        <v>23.041879999999999</v>
      </c>
      <c r="H23" s="1">
        <v>15.326040000000001</v>
      </c>
    </row>
    <row r="24" spans="1:8" x14ac:dyDescent="0.2">
      <c r="A24" s="1">
        <v>56.812280000000001</v>
      </c>
      <c r="B24" s="1">
        <v>63.266359999999999</v>
      </c>
      <c r="D24" s="1">
        <v>10.226889999999999</v>
      </c>
      <c r="E24" s="1">
        <v>11.827719999999999</v>
      </c>
      <c r="G24" s="1">
        <v>27.482410000000002</v>
      </c>
      <c r="H24" s="1">
        <v>16.96987</v>
      </c>
    </row>
    <row r="25" spans="1:8" x14ac:dyDescent="0.2">
      <c r="A25" s="1"/>
      <c r="B25" s="1">
        <v>67.05095</v>
      </c>
      <c r="D25" s="1"/>
      <c r="E25" s="1">
        <v>11.27956</v>
      </c>
      <c r="G25" s="1"/>
      <c r="H25" s="1">
        <v>11.34807</v>
      </c>
    </row>
    <row r="26" spans="1:8" x14ac:dyDescent="0.2">
      <c r="A26" s="1"/>
      <c r="B26" s="1">
        <v>67.435720000000003</v>
      </c>
      <c r="D26" s="1"/>
      <c r="E26" s="1">
        <v>10.353249999999999</v>
      </c>
      <c r="G26" s="1"/>
      <c r="H26" s="1">
        <v>20.27223</v>
      </c>
    </row>
    <row r="27" spans="1:8" x14ac:dyDescent="0.2">
      <c r="A27" s="1"/>
      <c r="B27" s="1">
        <v>65.429400000000001</v>
      </c>
      <c r="D27" s="1"/>
      <c r="G27" s="1"/>
    </row>
    <row r="28" spans="1:8" x14ac:dyDescent="0.2">
      <c r="A28" s="1"/>
      <c r="B28" s="1">
        <v>71.834440000000001</v>
      </c>
      <c r="D28" s="1"/>
      <c r="G28" s="1"/>
    </row>
    <row r="29" spans="1:8" x14ac:dyDescent="0.2">
      <c r="A29" s="1"/>
      <c r="B29" s="1">
        <v>63.92136</v>
      </c>
      <c r="D29" s="1"/>
    </row>
    <row r="30" spans="1:8" x14ac:dyDescent="0.2">
      <c r="A30" s="1"/>
      <c r="D30" s="1"/>
    </row>
  </sheetData>
  <mergeCells count="6">
    <mergeCell ref="A1:B1"/>
    <mergeCell ref="D1:E1"/>
    <mergeCell ref="G1:H1"/>
    <mergeCell ref="A16:B16"/>
    <mergeCell ref="D16:E16"/>
    <mergeCell ref="G16:H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9"/>
  <sheetViews>
    <sheetView workbookViewId="0">
      <selection activeCell="D34" sqref="D34"/>
    </sheetView>
  </sheetViews>
  <sheetFormatPr defaultColWidth="10.875" defaultRowHeight="12.75" x14ac:dyDescent="0.2"/>
  <cols>
    <col min="1" max="16384" width="10.875" style="3"/>
  </cols>
  <sheetData>
    <row r="1" spans="1:11" x14ac:dyDescent="0.2">
      <c r="A1" s="2" t="s">
        <v>0</v>
      </c>
    </row>
    <row r="2" spans="1:11" x14ac:dyDescent="0.2">
      <c r="A2" s="4" t="s">
        <v>1</v>
      </c>
      <c r="B2" s="15" t="s">
        <v>2</v>
      </c>
      <c r="C2" s="15"/>
      <c r="D2" s="15"/>
      <c r="E2" s="16" t="s">
        <v>74</v>
      </c>
      <c r="F2" s="16"/>
      <c r="G2" s="16"/>
      <c r="H2" s="1"/>
      <c r="I2" s="1"/>
      <c r="J2" s="1"/>
      <c r="K2" s="1"/>
    </row>
    <row r="3" spans="1:11" x14ac:dyDescent="0.2">
      <c r="A3" s="1">
        <v>4</v>
      </c>
      <c r="B3" s="1">
        <v>8.5</v>
      </c>
      <c r="C3" s="1">
        <v>8</v>
      </c>
      <c r="D3" s="1">
        <v>8.5</v>
      </c>
      <c r="E3" s="1">
        <v>8</v>
      </c>
      <c r="F3" s="1">
        <v>8</v>
      </c>
      <c r="G3" s="1">
        <v>8</v>
      </c>
      <c r="H3" s="1"/>
      <c r="I3" s="1"/>
    </row>
    <row r="4" spans="1:11" x14ac:dyDescent="0.2">
      <c r="A4" s="1">
        <v>6</v>
      </c>
      <c r="B4" s="1">
        <v>9</v>
      </c>
      <c r="C4" s="1">
        <v>9</v>
      </c>
      <c r="D4" s="1">
        <v>8.8000000000000007</v>
      </c>
      <c r="E4" s="1">
        <v>8.5</v>
      </c>
      <c r="F4" s="1">
        <v>8.5</v>
      </c>
      <c r="G4" s="1">
        <v>8.4</v>
      </c>
      <c r="H4" s="1"/>
      <c r="I4" s="1"/>
    </row>
    <row r="5" spans="1:11" x14ac:dyDescent="0.2">
      <c r="A5" s="1">
        <v>8</v>
      </c>
      <c r="B5" s="1">
        <v>9</v>
      </c>
      <c r="C5" s="1">
        <v>9.3000000000000007</v>
      </c>
      <c r="D5" s="1">
        <v>9</v>
      </c>
      <c r="E5" s="1">
        <v>8.6</v>
      </c>
      <c r="F5" s="1">
        <v>8.8000000000000007</v>
      </c>
      <c r="G5" s="1">
        <v>8.8000000000000007</v>
      </c>
      <c r="H5" s="1"/>
      <c r="I5" s="1"/>
    </row>
    <row r="6" spans="1:11" x14ac:dyDescent="0.2">
      <c r="A6" s="1">
        <v>10</v>
      </c>
      <c r="B6" s="1">
        <v>10</v>
      </c>
      <c r="C6" s="1">
        <v>9.6</v>
      </c>
      <c r="D6" s="1">
        <v>9.5</v>
      </c>
      <c r="E6" s="1">
        <v>8.5</v>
      </c>
      <c r="F6" s="1">
        <v>9</v>
      </c>
      <c r="G6" s="1">
        <v>9</v>
      </c>
      <c r="H6" s="1"/>
      <c r="I6" s="1"/>
    </row>
    <row r="7" spans="1:11" x14ac:dyDescent="0.2">
      <c r="A7" s="1">
        <v>12</v>
      </c>
      <c r="B7" s="1">
        <v>9.5</v>
      </c>
      <c r="C7" s="1">
        <v>10</v>
      </c>
      <c r="D7" s="1">
        <v>9</v>
      </c>
      <c r="E7" s="1">
        <v>9</v>
      </c>
      <c r="F7" s="1">
        <v>9</v>
      </c>
      <c r="G7" s="1">
        <v>9</v>
      </c>
      <c r="H7" s="1"/>
      <c r="I7" s="1"/>
    </row>
    <row r="8" spans="1:11" x14ac:dyDescent="0.2">
      <c r="A8" s="1">
        <v>15.5</v>
      </c>
      <c r="B8" s="1">
        <v>10</v>
      </c>
      <c r="C8" s="1">
        <v>9.8000000000000007</v>
      </c>
      <c r="D8" s="1">
        <v>9.8000000000000007</v>
      </c>
      <c r="E8" s="1">
        <v>9</v>
      </c>
      <c r="F8" s="1">
        <v>8.5</v>
      </c>
      <c r="G8" s="1">
        <v>8.4</v>
      </c>
      <c r="H8" s="1"/>
      <c r="I8" s="1"/>
    </row>
    <row r="9" spans="1:11" x14ac:dyDescent="0.2">
      <c r="A9" s="1">
        <v>21</v>
      </c>
      <c r="B9" s="1">
        <v>10.199999999999999</v>
      </c>
      <c r="C9" s="1">
        <v>10.3</v>
      </c>
      <c r="D9" s="1">
        <v>10.199999999999999</v>
      </c>
      <c r="E9" s="1">
        <v>8.9</v>
      </c>
      <c r="F9" s="1">
        <v>8.8000000000000007</v>
      </c>
      <c r="G9" s="1">
        <v>8.9</v>
      </c>
      <c r="H9" s="1"/>
      <c r="I9" s="1"/>
    </row>
    <row r="10" spans="1:11" x14ac:dyDescent="0.2">
      <c r="A10" s="1">
        <v>26</v>
      </c>
      <c r="B10" s="1">
        <v>10</v>
      </c>
      <c r="C10" s="1">
        <v>10.3</v>
      </c>
      <c r="D10" s="1">
        <v>10.3</v>
      </c>
      <c r="E10" s="1">
        <v>9.3000000000000007</v>
      </c>
      <c r="F10" s="1">
        <v>9</v>
      </c>
      <c r="G10" s="1">
        <v>9.3000000000000007</v>
      </c>
      <c r="H10" s="1"/>
      <c r="I10" s="1"/>
    </row>
    <row r="11" spans="1:11" x14ac:dyDescent="0.2">
      <c r="A11" s="1">
        <v>30</v>
      </c>
      <c r="B11" s="1">
        <v>10.199999999999999</v>
      </c>
      <c r="C11" s="1">
        <v>10.199999999999999</v>
      </c>
      <c r="D11" s="1">
        <v>10.3</v>
      </c>
      <c r="E11" s="1">
        <v>9.5</v>
      </c>
      <c r="F11" s="1">
        <v>9</v>
      </c>
      <c r="G11" s="1">
        <v>9.1</v>
      </c>
      <c r="H11" s="1"/>
      <c r="I11" s="1"/>
    </row>
    <row r="12" spans="1:11" x14ac:dyDescent="0.2">
      <c r="A12" s="1">
        <v>40</v>
      </c>
      <c r="B12" s="1">
        <v>10.3</v>
      </c>
      <c r="C12" s="1">
        <v>10.4</v>
      </c>
      <c r="D12" s="1">
        <v>10.4</v>
      </c>
      <c r="E12" s="1">
        <v>9</v>
      </c>
      <c r="F12" s="1">
        <v>9.1999999999999993</v>
      </c>
      <c r="G12" s="1">
        <v>9</v>
      </c>
      <c r="H12" s="1"/>
      <c r="I12" s="1"/>
    </row>
    <row r="13" spans="1:11" x14ac:dyDescent="0.2">
      <c r="A13" s="1">
        <v>51</v>
      </c>
      <c r="B13" s="1">
        <v>10.7</v>
      </c>
      <c r="C13" s="1">
        <v>10.6</v>
      </c>
      <c r="D13" s="1">
        <v>10.5</v>
      </c>
      <c r="E13" s="1"/>
      <c r="F13" s="1">
        <v>9.4</v>
      </c>
      <c r="G13" s="1">
        <v>9.3000000000000007</v>
      </c>
      <c r="H13" s="1"/>
      <c r="I13" s="1"/>
    </row>
    <row r="14" spans="1:11" x14ac:dyDescent="0.2">
      <c r="A14" s="1">
        <v>59</v>
      </c>
      <c r="B14" s="1">
        <v>10.5</v>
      </c>
      <c r="C14" s="1">
        <v>10.6</v>
      </c>
      <c r="D14" s="1">
        <v>10.6</v>
      </c>
      <c r="E14" s="1"/>
      <c r="F14" s="1">
        <v>9.1</v>
      </c>
      <c r="G14" s="1">
        <v>9.5</v>
      </c>
      <c r="H14" s="1"/>
      <c r="I14" s="1"/>
    </row>
    <row r="15" spans="1:1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2">
      <c r="A16" s="2" t="s">
        <v>3</v>
      </c>
      <c r="K16" s="1"/>
    </row>
    <row r="17" spans="1:10" x14ac:dyDescent="0.2">
      <c r="A17" s="4" t="s">
        <v>1</v>
      </c>
      <c r="B17" s="15" t="s">
        <v>2</v>
      </c>
      <c r="C17" s="15"/>
      <c r="D17" s="15"/>
      <c r="E17" s="15"/>
      <c r="F17" s="15"/>
      <c r="G17" s="15" t="s">
        <v>73</v>
      </c>
      <c r="H17" s="15"/>
      <c r="I17" s="15"/>
      <c r="J17" s="15"/>
    </row>
    <row r="18" spans="1:10" x14ac:dyDescent="0.2">
      <c r="A18" s="1">
        <v>4</v>
      </c>
      <c r="B18" s="1">
        <v>8.5</v>
      </c>
      <c r="C18" s="1">
        <v>8.3000000000000007</v>
      </c>
      <c r="D18" s="1">
        <v>8.5</v>
      </c>
      <c r="E18" s="1">
        <v>8.5</v>
      </c>
      <c r="F18" s="1">
        <v>8.5</v>
      </c>
      <c r="G18" s="1">
        <v>8</v>
      </c>
      <c r="H18" s="1">
        <v>8</v>
      </c>
      <c r="I18" s="1">
        <v>8</v>
      </c>
      <c r="J18" s="1">
        <v>8</v>
      </c>
    </row>
    <row r="19" spans="1:10" x14ac:dyDescent="0.2">
      <c r="A19" s="1">
        <v>6</v>
      </c>
      <c r="B19" s="1">
        <v>9</v>
      </c>
      <c r="C19" s="1">
        <v>9</v>
      </c>
      <c r="D19" s="1">
        <v>9</v>
      </c>
      <c r="E19" s="1">
        <v>9</v>
      </c>
      <c r="F19" s="1">
        <v>9</v>
      </c>
      <c r="G19" s="1">
        <v>8.1999999999999993</v>
      </c>
      <c r="H19" s="1">
        <v>8.1</v>
      </c>
      <c r="I19" s="1">
        <v>8.1999999999999993</v>
      </c>
      <c r="J19" s="1">
        <v>8.1999999999999993</v>
      </c>
    </row>
    <row r="20" spans="1:10" x14ac:dyDescent="0.2">
      <c r="A20" s="1">
        <v>8</v>
      </c>
      <c r="B20" s="1">
        <v>9.4</v>
      </c>
      <c r="C20" s="1">
        <v>9.6</v>
      </c>
      <c r="D20" s="1">
        <v>10</v>
      </c>
      <c r="E20" s="1">
        <v>9.6999999999999993</v>
      </c>
      <c r="F20" s="1">
        <v>9.6</v>
      </c>
      <c r="G20" s="1">
        <v>9</v>
      </c>
      <c r="H20" s="1">
        <v>9</v>
      </c>
      <c r="I20" s="1">
        <v>9</v>
      </c>
      <c r="J20" s="1">
        <v>9.1999999999999993</v>
      </c>
    </row>
    <row r="21" spans="1:10" x14ac:dyDescent="0.2">
      <c r="A21" s="1">
        <v>10</v>
      </c>
      <c r="B21" s="1">
        <v>9.5</v>
      </c>
      <c r="C21" s="1">
        <v>10</v>
      </c>
      <c r="D21" s="1">
        <v>10</v>
      </c>
      <c r="E21" s="1">
        <v>10</v>
      </c>
      <c r="F21" s="1">
        <v>10</v>
      </c>
      <c r="G21" s="1">
        <v>8.8000000000000007</v>
      </c>
      <c r="H21" s="1">
        <v>9.4</v>
      </c>
      <c r="I21" s="1">
        <v>9.6</v>
      </c>
      <c r="J21" s="1">
        <v>9.6</v>
      </c>
    </row>
    <row r="22" spans="1:10" x14ac:dyDescent="0.2">
      <c r="A22" s="1">
        <v>12</v>
      </c>
      <c r="B22" s="1">
        <v>10</v>
      </c>
      <c r="C22" s="1">
        <v>10</v>
      </c>
      <c r="D22" s="1">
        <v>10</v>
      </c>
      <c r="E22" s="1">
        <v>10</v>
      </c>
      <c r="F22" s="1">
        <v>10</v>
      </c>
      <c r="G22" s="1">
        <v>9</v>
      </c>
      <c r="H22" s="1">
        <v>9.6</v>
      </c>
      <c r="I22" s="1">
        <v>9.6999999999999993</v>
      </c>
      <c r="J22" s="1">
        <v>9.6999999999999993</v>
      </c>
    </row>
    <row r="23" spans="1:10" x14ac:dyDescent="0.2">
      <c r="A23" s="1">
        <v>15.5</v>
      </c>
      <c r="B23" s="1">
        <v>10.5</v>
      </c>
      <c r="C23" s="1">
        <v>10.4</v>
      </c>
      <c r="D23" s="1">
        <v>10.5</v>
      </c>
      <c r="E23" s="1">
        <v>10.5</v>
      </c>
      <c r="F23" s="1">
        <v>10.3</v>
      </c>
      <c r="G23" s="1">
        <v>9.4</v>
      </c>
      <c r="H23" s="1">
        <v>9.6</v>
      </c>
      <c r="I23" s="1">
        <v>9.8000000000000007</v>
      </c>
      <c r="J23" s="1">
        <v>9.6999999999999993</v>
      </c>
    </row>
    <row r="24" spans="1:10" x14ac:dyDescent="0.2">
      <c r="A24" s="1">
        <v>21</v>
      </c>
      <c r="B24" s="1">
        <v>10.7</v>
      </c>
      <c r="C24" s="1">
        <v>10.6</v>
      </c>
      <c r="D24" s="1">
        <v>10.6</v>
      </c>
      <c r="E24" s="1">
        <v>10.7</v>
      </c>
      <c r="F24" s="1">
        <v>10.7</v>
      </c>
      <c r="G24" s="1">
        <v>9.6999999999999993</v>
      </c>
      <c r="H24" s="1">
        <v>9.8000000000000007</v>
      </c>
      <c r="I24" s="1">
        <v>9.6</v>
      </c>
      <c r="J24" s="1">
        <v>9.6999999999999993</v>
      </c>
    </row>
    <row r="25" spans="1:10" x14ac:dyDescent="0.2">
      <c r="A25" s="1">
        <v>26</v>
      </c>
      <c r="B25" s="1">
        <v>10.7</v>
      </c>
      <c r="C25" s="1">
        <v>10.5</v>
      </c>
      <c r="D25" s="1">
        <v>10.4</v>
      </c>
      <c r="E25" s="1">
        <v>10.6</v>
      </c>
      <c r="F25" s="1">
        <v>10.7</v>
      </c>
      <c r="G25" s="1">
        <v>9.5</v>
      </c>
      <c r="H25" s="1">
        <v>9.4</v>
      </c>
      <c r="I25" s="1">
        <v>9.6</v>
      </c>
      <c r="J25" s="1">
        <v>9.6</v>
      </c>
    </row>
    <row r="26" spans="1:10" x14ac:dyDescent="0.2">
      <c r="A26" s="1">
        <v>30</v>
      </c>
      <c r="B26" s="1">
        <v>11</v>
      </c>
      <c r="C26" s="1">
        <v>10.9</v>
      </c>
      <c r="D26" s="1">
        <v>10.8</v>
      </c>
      <c r="E26" s="1">
        <v>11</v>
      </c>
      <c r="F26" s="1">
        <v>10.5</v>
      </c>
      <c r="G26" s="1">
        <v>9.6</v>
      </c>
      <c r="H26" s="1">
        <v>9.8000000000000007</v>
      </c>
      <c r="I26" s="1">
        <v>10</v>
      </c>
      <c r="J26" s="1">
        <v>9.6</v>
      </c>
    </row>
    <row r="27" spans="1:10" x14ac:dyDescent="0.2">
      <c r="A27" s="1">
        <v>40</v>
      </c>
      <c r="B27" s="1">
        <v>11</v>
      </c>
      <c r="C27" s="1">
        <v>11</v>
      </c>
      <c r="D27" s="1">
        <v>11</v>
      </c>
      <c r="E27" s="1">
        <v>11</v>
      </c>
      <c r="F27" s="1">
        <v>10.8</v>
      </c>
      <c r="G27" s="1">
        <v>9.6999999999999993</v>
      </c>
      <c r="H27" s="1">
        <v>9.8000000000000007</v>
      </c>
      <c r="I27" s="1">
        <v>9.6</v>
      </c>
      <c r="J27" s="1">
        <v>9.8000000000000007</v>
      </c>
    </row>
    <row r="28" spans="1:10" x14ac:dyDescent="0.2">
      <c r="A28" s="1">
        <v>51</v>
      </c>
      <c r="B28" s="1">
        <v>10.8</v>
      </c>
      <c r="C28" s="1">
        <v>10.9</v>
      </c>
      <c r="D28" s="1"/>
      <c r="E28" s="1">
        <v>10.8</v>
      </c>
      <c r="F28" s="1"/>
      <c r="G28" s="1">
        <v>9.8000000000000007</v>
      </c>
      <c r="H28" s="1"/>
      <c r="I28" s="1">
        <v>9.5</v>
      </c>
      <c r="J28" s="1">
        <v>10</v>
      </c>
    </row>
    <row r="29" spans="1:10" x14ac:dyDescent="0.2">
      <c r="A29" s="1">
        <v>59</v>
      </c>
      <c r="B29" s="1">
        <v>10.6</v>
      </c>
      <c r="C29" s="1">
        <v>10.7</v>
      </c>
      <c r="D29" s="1"/>
      <c r="E29" s="1">
        <v>10.5</v>
      </c>
      <c r="F29" s="1"/>
      <c r="G29" s="1">
        <v>9.6</v>
      </c>
      <c r="H29" s="1"/>
      <c r="I29" s="1">
        <v>9.4</v>
      </c>
      <c r="J29" s="1">
        <v>9.6999999999999993</v>
      </c>
    </row>
  </sheetData>
  <mergeCells count="4">
    <mergeCell ref="B2:D2"/>
    <mergeCell ref="E2:G2"/>
    <mergeCell ref="B17:F17"/>
    <mergeCell ref="G17:J1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7"/>
  <sheetViews>
    <sheetView workbookViewId="0">
      <selection activeCell="A32" sqref="A32"/>
    </sheetView>
  </sheetViews>
  <sheetFormatPr defaultColWidth="11" defaultRowHeight="12.75" x14ac:dyDescent="0.2"/>
  <cols>
    <col min="1" max="16384" width="11" style="3"/>
  </cols>
  <sheetData>
    <row r="1" spans="1:5" x14ac:dyDescent="0.2">
      <c r="A1" s="18" t="s">
        <v>67</v>
      </c>
      <c r="B1" s="18"/>
      <c r="D1" s="18" t="s">
        <v>68</v>
      </c>
      <c r="E1" s="18"/>
    </row>
    <row r="2" spans="1:5" x14ac:dyDescent="0.2">
      <c r="A2" s="4" t="s">
        <v>2</v>
      </c>
      <c r="B2" s="4" t="s">
        <v>73</v>
      </c>
      <c r="D2" s="4" t="s">
        <v>2</v>
      </c>
      <c r="E2" s="4" t="s">
        <v>73</v>
      </c>
    </row>
    <row r="3" spans="1:5" x14ac:dyDescent="0.2">
      <c r="A3" s="1">
        <v>5.6281590000000001</v>
      </c>
      <c r="B3" s="1">
        <v>20.367100000000001</v>
      </c>
      <c r="D3" s="1">
        <v>94.364189999999994</v>
      </c>
      <c r="E3" s="1">
        <v>78.621020000000001</v>
      </c>
    </row>
    <row r="4" spans="1:5" x14ac:dyDescent="0.2">
      <c r="A4" s="1">
        <v>12.88866</v>
      </c>
      <c r="B4" s="1">
        <v>15.983599999999999</v>
      </c>
      <c r="D4" s="1">
        <v>87.034660000000002</v>
      </c>
      <c r="E4" s="1">
        <v>83.771420000000006</v>
      </c>
    </row>
    <row r="5" spans="1:5" x14ac:dyDescent="0.2">
      <c r="A5" s="1">
        <v>8.284421</v>
      </c>
      <c r="B5" s="1">
        <v>18.345549999999999</v>
      </c>
      <c r="D5" s="1">
        <v>80.098640000000003</v>
      </c>
      <c r="E5" s="1">
        <v>80.218890000000002</v>
      </c>
    </row>
    <row r="6" spans="1:5" x14ac:dyDescent="0.2">
      <c r="A6" s="1">
        <v>8.5601299999999991</v>
      </c>
      <c r="B6" s="1">
        <v>15.9087</v>
      </c>
      <c r="D6" s="1">
        <v>90.777519999999996</v>
      </c>
      <c r="E6" s="1">
        <v>82.660830000000004</v>
      </c>
    </row>
    <row r="7" spans="1:5" x14ac:dyDescent="0.2">
      <c r="D7" s="1">
        <v>90.333119999999994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7"/>
  <sheetViews>
    <sheetView workbookViewId="0">
      <selection activeCell="G33" sqref="G33"/>
    </sheetView>
  </sheetViews>
  <sheetFormatPr defaultColWidth="11" defaultRowHeight="12.75" x14ac:dyDescent="0.2"/>
  <cols>
    <col min="1" max="16384" width="11" style="3"/>
  </cols>
  <sheetData>
    <row r="1" spans="1:5" x14ac:dyDescent="0.2">
      <c r="A1" s="18" t="s">
        <v>69</v>
      </c>
      <c r="B1" s="18"/>
      <c r="D1" s="18" t="s">
        <v>70</v>
      </c>
      <c r="E1" s="18"/>
    </row>
    <row r="2" spans="1:5" x14ac:dyDescent="0.2">
      <c r="A2" s="4" t="s">
        <v>2</v>
      </c>
      <c r="B2" s="4" t="s">
        <v>73</v>
      </c>
      <c r="D2" s="4" t="s">
        <v>2</v>
      </c>
      <c r="E2" s="4" t="s">
        <v>73</v>
      </c>
    </row>
    <row r="3" spans="1:5" x14ac:dyDescent="0.2">
      <c r="A3" s="1">
        <v>13.403029999999999</v>
      </c>
      <c r="B3" s="1">
        <v>25.151479999999999</v>
      </c>
      <c r="D3" s="1">
        <v>82.718239999999994</v>
      </c>
      <c r="E3" s="1">
        <v>70.644459999999995</v>
      </c>
    </row>
    <row r="4" spans="1:5" x14ac:dyDescent="0.2">
      <c r="A4" s="1">
        <v>17.362030000000001</v>
      </c>
      <c r="B4" s="1">
        <v>26.254770000000001</v>
      </c>
      <c r="D4" s="1">
        <v>78.645619999999994</v>
      </c>
      <c r="E4" s="1">
        <v>68.869230000000002</v>
      </c>
    </row>
    <row r="5" spans="1:5" x14ac:dyDescent="0.2">
      <c r="A5" s="1">
        <v>7.4086480000000003</v>
      </c>
      <c r="B5" s="1">
        <v>18.655529999999999</v>
      </c>
      <c r="D5" s="1">
        <v>86.737120000000004</v>
      </c>
      <c r="E5" s="1">
        <v>79.445869999999999</v>
      </c>
    </row>
    <row r="6" spans="1:5" x14ac:dyDescent="0.2">
      <c r="A6" s="1">
        <v>9.6032510000000002</v>
      </c>
      <c r="B6" s="1">
        <v>18.009699999999999</v>
      </c>
      <c r="D6" s="1">
        <v>91.169899999999998</v>
      </c>
      <c r="E6" s="1">
        <v>80.223740000000006</v>
      </c>
    </row>
    <row r="7" spans="1:5" x14ac:dyDescent="0.2">
      <c r="A7" s="1">
        <v>10.857060000000001</v>
      </c>
      <c r="D7" s="1">
        <v>88.632230000000007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E7"/>
  <sheetViews>
    <sheetView workbookViewId="0">
      <selection activeCell="H31" sqref="H31"/>
    </sheetView>
  </sheetViews>
  <sheetFormatPr defaultColWidth="11" defaultRowHeight="12.75" x14ac:dyDescent="0.2"/>
  <cols>
    <col min="1" max="16384" width="11" style="3"/>
  </cols>
  <sheetData>
    <row r="1" spans="1:5" x14ac:dyDescent="0.2">
      <c r="A1" s="18" t="s">
        <v>71</v>
      </c>
      <c r="B1" s="18"/>
      <c r="D1" s="18" t="s">
        <v>72</v>
      </c>
      <c r="E1" s="18"/>
    </row>
    <row r="2" spans="1:5" x14ac:dyDescent="0.2">
      <c r="A2" s="4" t="s">
        <v>2</v>
      </c>
      <c r="B2" s="4" t="s">
        <v>73</v>
      </c>
      <c r="D2" s="4" t="s">
        <v>2</v>
      </c>
      <c r="E2" s="4" t="s">
        <v>73</v>
      </c>
    </row>
    <row r="3" spans="1:5" x14ac:dyDescent="0.2">
      <c r="A3" s="1">
        <v>39.038229999999999</v>
      </c>
      <c r="B3" s="1">
        <v>41.901220000000002</v>
      </c>
      <c r="D3" s="1">
        <v>3.2986010000000001</v>
      </c>
      <c r="E3" s="1">
        <v>5.6385059999999996</v>
      </c>
    </row>
    <row r="4" spans="1:5" x14ac:dyDescent="0.2">
      <c r="A4" s="1">
        <v>47.376080000000002</v>
      </c>
      <c r="B4" s="1">
        <v>42.151240000000001</v>
      </c>
      <c r="D4" s="1">
        <v>5.6670910000000001</v>
      </c>
      <c r="E4" s="1">
        <v>12.05742</v>
      </c>
    </row>
    <row r="5" spans="1:5" x14ac:dyDescent="0.2">
      <c r="A5" s="1">
        <v>49.243819999999999</v>
      </c>
      <c r="B5" s="1">
        <v>28.266210000000001</v>
      </c>
      <c r="D5" s="1">
        <v>6.2316050000000001</v>
      </c>
      <c r="E5" s="1">
        <v>9.7173470000000002</v>
      </c>
    </row>
    <row r="6" spans="1:5" x14ac:dyDescent="0.2">
      <c r="A6" s="1">
        <v>51.957889999999999</v>
      </c>
      <c r="B6" s="1">
        <v>35.974499999999999</v>
      </c>
      <c r="D6" s="1">
        <v>4.7817299999999996</v>
      </c>
      <c r="E6" s="1">
        <v>8.5678660000000004</v>
      </c>
    </row>
    <row r="7" spans="1:5" x14ac:dyDescent="0.2">
      <c r="A7" s="1">
        <v>55.67953</v>
      </c>
      <c r="D7" s="1">
        <v>3.88633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Z31"/>
  <sheetViews>
    <sheetView tabSelected="1" workbookViewId="0">
      <selection activeCell="I25" sqref="I25"/>
    </sheetView>
  </sheetViews>
  <sheetFormatPr defaultRowHeight="15.75" x14ac:dyDescent="0.25"/>
  <cols>
    <col min="1" max="1" width="22.125" customWidth="1"/>
    <col min="3" max="3" width="8.5" customWidth="1"/>
    <col min="8" max="8" width="10.875" customWidth="1"/>
    <col min="16" max="16" width="8.375" customWidth="1"/>
    <col min="19" max="19" width="10" customWidth="1"/>
    <col min="21" max="21" width="8.875" customWidth="1"/>
    <col min="22" max="22" width="9.875" customWidth="1"/>
    <col min="25" max="25" width="16.375" customWidth="1"/>
  </cols>
  <sheetData>
    <row r="1" spans="1:26" s="19" customFormat="1" ht="15" x14ac:dyDescent="0.25">
      <c r="A1" s="19" t="s">
        <v>109</v>
      </c>
      <c r="B1" s="19">
        <v>1</v>
      </c>
      <c r="C1" s="19">
        <v>2</v>
      </c>
      <c r="D1" s="19">
        <v>3</v>
      </c>
      <c r="E1" s="19">
        <v>4</v>
      </c>
      <c r="F1" s="19">
        <v>5</v>
      </c>
      <c r="G1" s="19">
        <v>6</v>
      </c>
      <c r="H1" s="19">
        <v>7</v>
      </c>
      <c r="I1" s="19">
        <v>8</v>
      </c>
      <c r="J1" s="19">
        <v>9</v>
      </c>
      <c r="K1" s="19">
        <v>10</v>
      </c>
      <c r="L1" s="19">
        <v>11</v>
      </c>
      <c r="M1" s="19">
        <v>12</v>
      </c>
      <c r="N1" s="19">
        <v>13</v>
      </c>
      <c r="O1" s="19">
        <v>14</v>
      </c>
      <c r="P1" s="19">
        <v>15</v>
      </c>
      <c r="Q1" s="19">
        <v>16</v>
      </c>
      <c r="R1" s="19">
        <v>17</v>
      </c>
      <c r="S1" s="19">
        <v>18</v>
      </c>
      <c r="T1" s="19">
        <v>19</v>
      </c>
      <c r="U1" s="19">
        <v>20</v>
      </c>
      <c r="V1" s="19">
        <v>21</v>
      </c>
      <c r="W1" s="19">
        <v>22</v>
      </c>
    </row>
    <row r="2" spans="1:26" s="12" customFormat="1" ht="15" x14ac:dyDescent="0.25">
      <c r="A2" s="12" t="s">
        <v>110</v>
      </c>
      <c r="B2" s="12" t="s">
        <v>86</v>
      </c>
      <c r="C2" s="12" t="s">
        <v>87</v>
      </c>
      <c r="D2" s="12" t="s">
        <v>88</v>
      </c>
      <c r="E2" s="30" t="s">
        <v>84</v>
      </c>
      <c r="F2" s="30" t="s">
        <v>89</v>
      </c>
      <c r="G2" s="12" t="s">
        <v>90</v>
      </c>
      <c r="H2" s="12" t="s">
        <v>91</v>
      </c>
      <c r="I2" s="12" t="s">
        <v>92</v>
      </c>
      <c r="J2" s="12" t="s">
        <v>93</v>
      </c>
      <c r="K2" s="12" t="s">
        <v>94</v>
      </c>
      <c r="L2" s="12" t="s">
        <v>95</v>
      </c>
      <c r="M2" s="12" t="s">
        <v>96</v>
      </c>
      <c r="N2" s="12" t="s">
        <v>97</v>
      </c>
      <c r="O2" s="12" t="s">
        <v>83</v>
      </c>
      <c r="P2" s="12" t="s">
        <v>98</v>
      </c>
      <c r="Q2" s="12" t="s">
        <v>99</v>
      </c>
      <c r="R2" s="12" t="s">
        <v>100</v>
      </c>
      <c r="S2" s="12" t="s">
        <v>101</v>
      </c>
      <c r="T2" s="31" t="s">
        <v>102</v>
      </c>
      <c r="U2" s="31" t="s">
        <v>103</v>
      </c>
      <c r="V2" s="31" t="s">
        <v>104</v>
      </c>
      <c r="W2" s="12" t="s">
        <v>105</v>
      </c>
      <c r="X2" s="12" t="s">
        <v>106</v>
      </c>
      <c r="Y2" s="13" t="s">
        <v>111</v>
      </c>
    </row>
    <row r="3" spans="1:26" s="12" customFormat="1" ht="15" x14ac:dyDescent="0.25">
      <c r="A3" s="20" t="s">
        <v>112</v>
      </c>
      <c r="Y3" s="13"/>
    </row>
    <row r="4" spans="1:26" x14ac:dyDescent="0.25">
      <c r="A4" t="s">
        <v>113</v>
      </c>
      <c r="B4">
        <v>1165</v>
      </c>
      <c r="C4">
        <v>926</v>
      </c>
      <c r="D4">
        <v>713</v>
      </c>
      <c r="E4">
        <v>1055</v>
      </c>
      <c r="F4">
        <v>1313</v>
      </c>
      <c r="G4">
        <v>1642</v>
      </c>
      <c r="H4">
        <v>375</v>
      </c>
      <c r="I4">
        <v>500</v>
      </c>
      <c r="J4">
        <v>79</v>
      </c>
      <c r="K4">
        <v>55</v>
      </c>
      <c r="L4">
        <v>467</v>
      </c>
      <c r="M4">
        <v>6</v>
      </c>
      <c r="N4">
        <v>221</v>
      </c>
      <c r="O4">
        <v>757</v>
      </c>
      <c r="P4">
        <v>445</v>
      </c>
      <c r="Q4">
        <v>781</v>
      </c>
      <c r="R4">
        <v>197</v>
      </c>
      <c r="S4">
        <v>191</v>
      </c>
      <c r="T4">
        <v>482</v>
      </c>
      <c r="U4">
        <v>290</v>
      </c>
      <c r="V4">
        <v>88</v>
      </c>
      <c r="W4">
        <v>16</v>
      </c>
      <c r="X4" s="14">
        <f>SUM(B4:W4)</f>
        <v>11764</v>
      </c>
      <c r="Y4" s="12">
        <f>X4+X5</f>
        <v>31232</v>
      </c>
      <c r="Z4" s="12" t="s">
        <v>114</v>
      </c>
    </row>
    <row r="5" spans="1:26" x14ac:dyDescent="0.25">
      <c r="A5" t="s">
        <v>115</v>
      </c>
      <c r="B5">
        <v>1554</v>
      </c>
      <c r="C5">
        <v>1514</v>
      </c>
      <c r="D5">
        <v>1096</v>
      </c>
      <c r="E5">
        <v>1679</v>
      </c>
      <c r="F5">
        <v>2340</v>
      </c>
      <c r="G5">
        <v>2510</v>
      </c>
      <c r="H5">
        <v>738</v>
      </c>
      <c r="I5">
        <v>1180</v>
      </c>
      <c r="J5">
        <v>245</v>
      </c>
      <c r="K5">
        <v>76</v>
      </c>
      <c r="L5">
        <v>573</v>
      </c>
      <c r="M5">
        <v>25</v>
      </c>
      <c r="N5">
        <v>425</v>
      </c>
      <c r="O5">
        <v>1075</v>
      </c>
      <c r="P5">
        <v>599</v>
      </c>
      <c r="Q5">
        <v>1115</v>
      </c>
      <c r="R5">
        <v>263</v>
      </c>
      <c r="S5">
        <v>945</v>
      </c>
      <c r="T5">
        <v>686</v>
      </c>
      <c r="U5">
        <v>648</v>
      </c>
      <c r="V5">
        <v>133</v>
      </c>
      <c r="W5">
        <v>49</v>
      </c>
      <c r="X5" s="14">
        <f>SUM(B5:W5)</f>
        <v>19468</v>
      </c>
      <c r="Y5" s="12"/>
      <c r="Z5" s="12"/>
    </row>
    <row r="6" spans="1:26" x14ac:dyDescent="0.25">
      <c r="A6" t="s">
        <v>116</v>
      </c>
      <c r="B6">
        <v>1224</v>
      </c>
      <c r="C6">
        <v>866</v>
      </c>
      <c r="D6">
        <v>619</v>
      </c>
      <c r="E6">
        <v>886</v>
      </c>
      <c r="F6">
        <v>1267</v>
      </c>
      <c r="G6">
        <v>1687</v>
      </c>
      <c r="H6">
        <v>357</v>
      </c>
      <c r="I6">
        <v>469</v>
      </c>
      <c r="J6">
        <v>162</v>
      </c>
      <c r="K6">
        <v>49</v>
      </c>
      <c r="L6">
        <v>440</v>
      </c>
      <c r="M6">
        <v>10</v>
      </c>
      <c r="N6">
        <v>169</v>
      </c>
      <c r="O6">
        <v>774</v>
      </c>
      <c r="P6">
        <v>473</v>
      </c>
      <c r="Q6">
        <v>978</v>
      </c>
      <c r="R6">
        <v>245</v>
      </c>
      <c r="S6">
        <v>126</v>
      </c>
      <c r="T6">
        <v>620</v>
      </c>
      <c r="U6">
        <v>605</v>
      </c>
      <c r="V6">
        <v>118</v>
      </c>
      <c r="W6">
        <v>29</v>
      </c>
      <c r="X6" s="21">
        <f>SUM(B6:W6)</f>
        <v>12173</v>
      </c>
      <c r="Y6" s="12">
        <f>X6+X7</f>
        <v>24355</v>
      </c>
      <c r="Z6" s="12" t="s">
        <v>117</v>
      </c>
    </row>
    <row r="7" spans="1:26" x14ac:dyDescent="0.25">
      <c r="A7" t="s">
        <v>118</v>
      </c>
      <c r="B7">
        <v>1155</v>
      </c>
      <c r="C7">
        <v>883</v>
      </c>
      <c r="D7">
        <v>706</v>
      </c>
      <c r="E7">
        <v>944</v>
      </c>
      <c r="F7">
        <v>1216</v>
      </c>
      <c r="G7">
        <v>1590</v>
      </c>
      <c r="H7">
        <v>394</v>
      </c>
      <c r="I7">
        <v>937</v>
      </c>
      <c r="J7">
        <v>142</v>
      </c>
      <c r="K7">
        <v>44</v>
      </c>
      <c r="L7">
        <v>395</v>
      </c>
      <c r="M7">
        <v>19</v>
      </c>
      <c r="N7">
        <v>221</v>
      </c>
      <c r="O7">
        <v>731</v>
      </c>
      <c r="P7">
        <v>403</v>
      </c>
      <c r="Q7">
        <v>744</v>
      </c>
      <c r="R7">
        <v>190</v>
      </c>
      <c r="S7">
        <v>265</v>
      </c>
      <c r="T7">
        <v>538</v>
      </c>
      <c r="U7">
        <v>532</v>
      </c>
      <c r="V7">
        <v>113</v>
      </c>
      <c r="W7">
        <v>20</v>
      </c>
      <c r="X7" s="21">
        <f>SUM(B7:W7)</f>
        <v>12182</v>
      </c>
    </row>
    <row r="9" spans="1:26" x14ac:dyDescent="0.25">
      <c r="A9" s="14" t="s">
        <v>119</v>
      </c>
    </row>
    <row r="10" spans="1:26" x14ac:dyDescent="0.25">
      <c r="A10" t="s">
        <v>113</v>
      </c>
      <c r="B10">
        <f t="shared" ref="B10:E10" si="0">B4/11764*100</f>
        <v>9.9030941856511383</v>
      </c>
      <c r="C10">
        <f t="shared" si="0"/>
        <v>7.8714722883372996</v>
      </c>
      <c r="D10">
        <f t="shared" si="0"/>
        <v>6.0608636518191092</v>
      </c>
      <c r="E10" s="22">
        <f t="shared" si="0"/>
        <v>8.9680380822849379</v>
      </c>
      <c r="F10" s="22">
        <f>F4/11764*100</f>
        <v>11.161169670180211</v>
      </c>
      <c r="G10">
        <f>G4/11764*100</f>
        <v>13.957837470248217</v>
      </c>
      <c r="H10">
        <f t="shared" ref="H10:X10" si="1">H4/11764*100</f>
        <v>3.1876912614756883</v>
      </c>
      <c r="I10">
        <f t="shared" si="1"/>
        <v>4.250255015300918</v>
      </c>
      <c r="J10">
        <f t="shared" si="1"/>
        <v>0.67154029241754498</v>
      </c>
      <c r="K10">
        <f t="shared" si="1"/>
        <v>0.46752805168310096</v>
      </c>
      <c r="L10">
        <f t="shared" si="1"/>
        <v>3.9697381842910571</v>
      </c>
      <c r="M10">
        <f t="shared" si="1"/>
        <v>5.1003060183611018E-2</v>
      </c>
      <c r="N10">
        <f t="shared" si="1"/>
        <v>1.8786127167630058</v>
      </c>
      <c r="O10">
        <f t="shared" si="1"/>
        <v>6.4348860931655896</v>
      </c>
      <c r="P10">
        <f t="shared" si="1"/>
        <v>3.7827269636178169</v>
      </c>
      <c r="Q10">
        <f t="shared" si="1"/>
        <v>6.638898333900034</v>
      </c>
      <c r="R10">
        <f t="shared" si="1"/>
        <v>1.6746004760285618</v>
      </c>
      <c r="S10">
        <f t="shared" si="1"/>
        <v>1.6235974158449507</v>
      </c>
      <c r="T10" s="23">
        <f t="shared" si="1"/>
        <v>4.0972458347500851</v>
      </c>
      <c r="U10" s="23">
        <f t="shared" si="1"/>
        <v>2.4651479088745325</v>
      </c>
      <c r="V10" s="23">
        <f t="shared" si="1"/>
        <v>0.74804488269296154</v>
      </c>
      <c r="W10">
        <f t="shared" si="1"/>
        <v>0.13600816048962938</v>
      </c>
      <c r="X10">
        <f t="shared" si="1"/>
        <v>100</v>
      </c>
    </row>
    <row r="11" spans="1:26" x14ac:dyDescent="0.25">
      <c r="A11" t="s">
        <v>115</v>
      </c>
      <c r="B11">
        <f t="shared" ref="B11:F11" si="2">B5/19468*100</f>
        <v>7.9823299773988081</v>
      </c>
      <c r="C11">
        <f t="shared" si="2"/>
        <v>7.7768645983151838</v>
      </c>
      <c r="D11">
        <f t="shared" si="2"/>
        <v>5.6297513868913089</v>
      </c>
      <c r="E11" s="22">
        <f t="shared" si="2"/>
        <v>8.6244092870351334</v>
      </c>
      <c r="F11" s="22">
        <f t="shared" si="2"/>
        <v>12.019724676392029</v>
      </c>
      <c r="G11">
        <f>G5/19468*100</f>
        <v>12.892952537497433</v>
      </c>
      <c r="H11">
        <f t="shared" ref="H11:X11" si="3">H5/19468*100</f>
        <v>3.7908362440928705</v>
      </c>
      <c r="I11">
        <f t="shared" si="3"/>
        <v>6.0612286829669202</v>
      </c>
      <c r="J11">
        <f t="shared" si="3"/>
        <v>1.2584754468871995</v>
      </c>
      <c r="K11">
        <f t="shared" si="3"/>
        <v>0.39038422025888642</v>
      </c>
      <c r="L11">
        <f t="shared" si="3"/>
        <v>2.9432915553729195</v>
      </c>
      <c r="M11">
        <f t="shared" si="3"/>
        <v>0.12841586192726526</v>
      </c>
      <c r="N11">
        <f t="shared" si="3"/>
        <v>2.1830696527635092</v>
      </c>
      <c r="O11">
        <f t="shared" si="3"/>
        <v>5.5218820628724057</v>
      </c>
      <c r="P11">
        <f t="shared" si="3"/>
        <v>3.0768440517772757</v>
      </c>
      <c r="Q11">
        <f t="shared" si="3"/>
        <v>5.72734744195603</v>
      </c>
      <c r="R11">
        <f t="shared" si="3"/>
        <v>1.3509348674748305</v>
      </c>
      <c r="S11">
        <f t="shared" si="3"/>
        <v>4.8541195808506261</v>
      </c>
      <c r="T11" s="23">
        <f t="shared" si="3"/>
        <v>3.523731251284159</v>
      </c>
      <c r="U11" s="23">
        <f t="shared" si="3"/>
        <v>3.3285391411547156</v>
      </c>
      <c r="V11" s="23">
        <f t="shared" si="3"/>
        <v>0.68317238545305115</v>
      </c>
      <c r="W11">
        <f t="shared" si="3"/>
        <v>0.2516950893774399</v>
      </c>
      <c r="X11">
        <f t="shared" si="3"/>
        <v>100</v>
      </c>
    </row>
    <row r="12" spans="1:26" x14ac:dyDescent="0.25">
      <c r="A12" t="s">
        <v>120</v>
      </c>
      <c r="B12">
        <f>B6/12173*100</f>
        <v>10.055039842273885</v>
      </c>
      <c r="C12">
        <f>C6/12173*100</f>
        <v>7.1141049864454118</v>
      </c>
      <c r="D12">
        <f>D6/12173*100</f>
        <v>5.0850242339604046</v>
      </c>
      <c r="E12" s="24">
        <f>E6/12173*100</f>
        <v>7.2784030230838734</v>
      </c>
      <c r="F12" s="24">
        <f>F6/12173*100</f>
        <v>10.408280621046579</v>
      </c>
      <c r="G12">
        <f>G6/12173*100</f>
        <v>13.858539390454283</v>
      </c>
      <c r="H12">
        <f>H6/12173*100</f>
        <v>2.9327199539965498</v>
      </c>
      <c r="I12">
        <f>I6/12173*100</f>
        <v>3.8527889591719378</v>
      </c>
      <c r="J12">
        <f>J6/12173*100</f>
        <v>1.3308140967715436</v>
      </c>
      <c r="K12">
        <f>K6/12173*100</f>
        <v>0.40253018976423238</v>
      </c>
      <c r="L12">
        <f>L6/12173*100</f>
        <v>3.6145568060461679</v>
      </c>
      <c r="M12">
        <f>M6/12173*100</f>
        <v>8.214901831923109E-2</v>
      </c>
      <c r="N12">
        <f>N6/12173*100</f>
        <v>1.3883184095950054</v>
      </c>
      <c r="O12">
        <f>O6/12173*100</f>
        <v>6.3583340179084864</v>
      </c>
      <c r="P12">
        <f>P6/12173*100</f>
        <v>3.8856485664996305</v>
      </c>
      <c r="Q12">
        <f>Q6/12173*100</f>
        <v>8.0341739916208006</v>
      </c>
      <c r="R12">
        <f>R6/12173*100</f>
        <v>2.0126509488211615</v>
      </c>
      <c r="S12">
        <f>S6/12173*100</f>
        <v>1.0350776308223115</v>
      </c>
      <c r="T12" s="25">
        <f>T6/12173*100</f>
        <v>5.0932391357923272</v>
      </c>
      <c r="U12" s="25">
        <f>U6/12173*100</f>
        <v>4.9700156083134805</v>
      </c>
      <c r="V12" s="25">
        <f>V6/12173*100</f>
        <v>0.96935841616692686</v>
      </c>
      <c r="W12">
        <f>W6/12173*100</f>
        <v>0.23823215312577017</v>
      </c>
      <c r="X12">
        <f>X6/12173*100</f>
        <v>100</v>
      </c>
    </row>
    <row r="13" spans="1:26" x14ac:dyDescent="0.25">
      <c r="A13" t="s">
        <v>121</v>
      </c>
      <c r="B13">
        <f>B7/12182*100</f>
        <v>9.4812017731078644</v>
      </c>
      <c r="C13">
        <f>C7/12182*100</f>
        <v>7.2483992776227222</v>
      </c>
      <c r="D13">
        <f>D7/12182*100</f>
        <v>5.7954358890165825</v>
      </c>
      <c r="E13" s="24">
        <f>E7/12182*100</f>
        <v>7.7491380725660806</v>
      </c>
      <c r="F13" s="24">
        <f>F7/12182*100</f>
        <v>9.9819405680512237</v>
      </c>
      <c r="G13">
        <f>G7/12182*100</f>
        <v>13.052043999343294</v>
      </c>
      <c r="H13">
        <f>H7/12182*100</f>
        <v>3.2342800853718598</v>
      </c>
      <c r="I13">
        <f>I7/12182*100</f>
        <v>7.6916762436381543</v>
      </c>
      <c r="J13">
        <f>J7/12182*100</f>
        <v>1.1656542439665079</v>
      </c>
      <c r="K13">
        <f>K7/12182*100</f>
        <v>0.36118863897553766</v>
      </c>
      <c r="L13">
        <f>L7/12182*100</f>
        <v>3.2424889180758498</v>
      </c>
      <c r="M13">
        <f>M7/12182*100</f>
        <v>0.15596782137580037</v>
      </c>
      <c r="N13">
        <f>N7/12182*100</f>
        <v>1.814152027581678</v>
      </c>
      <c r="O13">
        <f>O7/12182*100</f>
        <v>6.0006567066163186</v>
      </c>
      <c r="P13">
        <f>P7/12182*100</f>
        <v>3.3081595797077652</v>
      </c>
      <c r="Q13">
        <f>Q7/12182*100</f>
        <v>6.1073715317681829</v>
      </c>
      <c r="R13">
        <f>R7/12182*100</f>
        <v>1.5596782137580036</v>
      </c>
      <c r="S13">
        <f>S7/12182*100</f>
        <v>2.1753406665572155</v>
      </c>
      <c r="T13" s="25">
        <f>T7/12182*100</f>
        <v>4.4163519947463472</v>
      </c>
      <c r="U13" s="25">
        <f>U7/12182*100</f>
        <v>4.36709899852241</v>
      </c>
      <c r="V13" s="25">
        <f>V7/12182*100</f>
        <v>0.92759809555081274</v>
      </c>
      <c r="W13">
        <f>W7/12182*100</f>
        <v>0.16417665407978985</v>
      </c>
      <c r="X13">
        <f>X7/12182*100</f>
        <v>100</v>
      </c>
    </row>
    <row r="15" spans="1:26" ht="16.5" thickBot="1" x14ac:dyDescent="0.3">
      <c r="A15" s="14" t="s">
        <v>126</v>
      </c>
    </row>
    <row r="16" spans="1:26" x14ac:dyDescent="0.25">
      <c r="A16" s="26" t="s">
        <v>122</v>
      </c>
      <c r="B16" s="27">
        <v>8.9427120815249737</v>
      </c>
      <c r="C16" s="27">
        <v>7.8241684433262417</v>
      </c>
      <c r="D16" s="27">
        <v>5.8453075193552095</v>
      </c>
      <c r="E16" s="27">
        <v>8.7962236846600348</v>
      </c>
      <c r="F16" s="27">
        <v>11.590447173286119</v>
      </c>
      <c r="G16" s="27">
        <v>13.425395003872826</v>
      </c>
      <c r="H16" s="27">
        <v>3.4892637527842796</v>
      </c>
      <c r="I16" s="27">
        <v>5.1557418491339195</v>
      </c>
      <c r="J16" s="27">
        <v>0.96500786965237229</v>
      </c>
      <c r="K16" s="27">
        <v>0.42895613597099369</v>
      </c>
      <c r="L16" s="27">
        <v>3.4565148698319881</v>
      </c>
      <c r="M16" s="27">
        <v>8.9709461055438144E-2</v>
      </c>
      <c r="N16" s="27">
        <v>2.0308411847632577</v>
      </c>
      <c r="O16" s="27">
        <v>5.9783840780189976</v>
      </c>
      <c r="P16" s="27">
        <v>3.4297855076975461</v>
      </c>
      <c r="Q16" s="27">
        <v>6.1831228879280324</v>
      </c>
      <c r="R16" s="27">
        <v>1.5127676717516962</v>
      </c>
      <c r="S16" s="27">
        <v>3.2388584983477884</v>
      </c>
      <c r="T16" s="27">
        <v>3.8104885430171223</v>
      </c>
      <c r="U16" s="27">
        <v>2.8968435250146243</v>
      </c>
      <c r="V16" s="27">
        <v>0.71560863407300634</v>
      </c>
      <c r="W16" s="27">
        <v>0.19385162493353464</v>
      </c>
      <c r="X16" s="32">
        <v>100</v>
      </c>
    </row>
    <row r="17" spans="1:24" ht="16.5" thickBot="1" x14ac:dyDescent="0.3">
      <c r="A17" s="28" t="s">
        <v>123</v>
      </c>
      <c r="B17" s="29">
        <v>9.7681208076908739</v>
      </c>
      <c r="C17" s="29">
        <v>7.181252132034067</v>
      </c>
      <c r="D17" s="29">
        <v>5.440230061488494</v>
      </c>
      <c r="E17" s="29">
        <v>7.5137705478249774</v>
      </c>
      <c r="F17" s="29">
        <v>10.1951105945489</v>
      </c>
      <c r="G17" s="29">
        <v>13.455291694898788</v>
      </c>
      <c r="H17" s="29">
        <v>3.0835000196842048</v>
      </c>
      <c r="I17" s="29">
        <v>5.7722326014050456</v>
      </c>
      <c r="J17" s="29">
        <v>1.2482341703690256</v>
      </c>
      <c r="K17" s="29">
        <v>0.38185941436988502</v>
      </c>
      <c r="L17" s="29">
        <v>3.4285228620610089</v>
      </c>
      <c r="M17" s="29">
        <v>0.11905841984751572</v>
      </c>
      <c r="N17" s="29">
        <v>1.6012352185883416</v>
      </c>
      <c r="O17" s="29">
        <v>6.1794953622624025</v>
      </c>
      <c r="P17" s="29">
        <v>3.5969040731036976</v>
      </c>
      <c r="Q17" s="29">
        <v>7.0707727616944922</v>
      </c>
      <c r="R17" s="29">
        <v>1.7861645812895826</v>
      </c>
      <c r="S17" s="29">
        <v>1.6052091486897635</v>
      </c>
      <c r="T17" s="29">
        <v>4.7547955652693368</v>
      </c>
      <c r="U17" s="29">
        <v>4.6685573034179448</v>
      </c>
      <c r="V17" s="29">
        <v>0.9484782558588698</v>
      </c>
      <c r="W17" s="29">
        <v>0.20120440360278002</v>
      </c>
      <c r="X17" s="33">
        <v>100</v>
      </c>
    </row>
    <row r="18" spans="1:24" s="34" customFormat="1" x14ac:dyDescent="0.25">
      <c r="A18" s="34" t="s">
        <v>124</v>
      </c>
      <c r="B18" s="34">
        <f>B16/B17</f>
        <v>0.9154997422312775</v>
      </c>
      <c r="C18" s="34">
        <f t="shared" ref="C18:X18" si="4">C16/C17</f>
        <v>1.0895270489702289</v>
      </c>
      <c r="D18" s="34">
        <f t="shared" si="4"/>
        <v>1.0744596190396924</v>
      </c>
      <c r="E18" s="35">
        <f t="shared" si="4"/>
        <v>1.1706803699517137</v>
      </c>
      <c r="F18" s="35">
        <f t="shared" si="4"/>
        <v>1.1368633097009535</v>
      </c>
      <c r="G18" s="34">
        <f t="shared" si="4"/>
        <v>0.99777807187656165</v>
      </c>
      <c r="H18" s="34">
        <f t="shared" si="4"/>
        <v>1.1315919346553567</v>
      </c>
      <c r="I18" s="34">
        <f t="shared" si="4"/>
        <v>0.89319717432712897</v>
      </c>
      <c r="J18" s="34">
        <f t="shared" si="4"/>
        <v>0.77309842380543004</v>
      </c>
      <c r="K18" s="34">
        <f t="shared" si="4"/>
        <v>1.1233352376000054</v>
      </c>
      <c r="L18" s="34">
        <f t="shared" si="4"/>
        <v>1.0081644512512167</v>
      </c>
      <c r="M18" s="34">
        <f t="shared" si="4"/>
        <v>0.75349111108927613</v>
      </c>
      <c r="N18" s="34">
        <f t="shared" si="4"/>
        <v>1.2682966007665377</v>
      </c>
      <c r="O18" s="34">
        <f t="shared" si="4"/>
        <v>0.96745506348761545</v>
      </c>
      <c r="P18" s="34">
        <f t="shared" si="4"/>
        <v>0.95353822008882538</v>
      </c>
      <c r="Q18" s="34">
        <f t="shared" si="4"/>
        <v>0.8744621127445571</v>
      </c>
      <c r="R18" s="34">
        <f t="shared" si="4"/>
        <v>0.84693632803954821</v>
      </c>
      <c r="S18" s="34">
        <f t="shared" si="4"/>
        <v>2.0177174426095661</v>
      </c>
      <c r="T18" s="36">
        <f t="shared" si="4"/>
        <v>0.80139902772061156</v>
      </c>
      <c r="U18" s="36">
        <f t="shared" si="4"/>
        <v>0.62050079644385792</v>
      </c>
      <c r="V18" s="36">
        <f t="shared" si="4"/>
        <v>0.75448080085400115</v>
      </c>
      <c r="W18" s="34">
        <f t="shared" si="4"/>
        <v>0.96345617423085173</v>
      </c>
      <c r="X18" s="34">
        <f t="shared" si="4"/>
        <v>1</v>
      </c>
    </row>
    <row r="31" spans="1:24" x14ac:dyDescent="0.25">
      <c r="A31" t="s">
        <v>12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K4"/>
  <sheetViews>
    <sheetView workbookViewId="0">
      <selection activeCell="E26" sqref="E26"/>
    </sheetView>
  </sheetViews>
  <sheetFormatPr defaultRowHeight="15.75" x14ac:dyDescent="0.25"/>
  <sheetData>
    <row r="1" spans="1:11" x14ac:dyDescent="0.25">
      <c r="A1" s="18" t="s">
        <v>75</v>
      </c>
      <c r="B1" s="18"/>
      <c r="D1" s="18" t="s">
        <v>76</v>
      </c>
      <c r="E1" s="18"/>
      <c r="G1" s="18" t="s">
        <v>77</v>
      </c>
      <c r="H1" s="18"/>
      <c r="J1" s="18" t="s">
        <v>78</v>
      </c>
      <c r="K1" s="18"/>
    </row>
    <row r="2" spans="1:11" x14ac:dyDescent="0.25">
      <c r="A2" s="4" t="s">
        <v>2</v>
      </c>
      <c r="B2" s="4" t="s">
        <v>73</v>
      </c>
      <c r="D2" s="4" t="s">
        <v>2</v>
      </c>
      <c r="E2" s="4" t="s">
        <v>73</v>
      </c>
      <c r="G2" s="4" t="s">
        <v>2</v>
      </c>
      <c r="H2" s="4" t="s">
        <v>73</v>
      </c>
      <c r="J2" s="4" t="s">
        <v>2</v>
      </c>
      <c r="K2" s="4" t="s">
        <v>73</v>
      </c>
    </row>
    <row r="3" spans="1:11" x14ac:dyDescent="0.25">
      <c r="A3" s="1">
        <v>16.55</v>
      </c>
      <c r="B3" s="1">
        <v>12.66</v>
      </c>
      <c r="D3" s="1">
        <v>5.4604999999999997</v>
      </c>
      <c r="E3" s="1">
        <v>3.9134000000000002</v>
      </c>
      <c r="G3" s="1">
        <v>0.18629999999999999</v>
      </c>
      <c r="H3" s="1">
        <v>0.26329999999999998</v>
      </c>
      <c r="J3" s="1">
        <v>4.5999999999999999E-2</v>
      </c>
      <c r="K3" s="1">
        <v>4.5900000000000003E-2</v>
      </c>
    </row>
    <row r="4" spans="1:11" x14ac:dyDescent="0.25">
      <c r="A4" s="1">
        <v>15.42</v>
      </c>
      <c r="B4" s="1">
        <v>13.27</v>
      </c>
      <c r="D4" s="1">
        <v>5.3060999999999998</v>
      </c>
      <c r="E4" s="1">
        <v>4.7262000000000004</v>
      </c>
      <c r="G4" s="1">
        <v>0.18809999999999999</v>
      </c>
      <c r="H4" s="1">
        <v>0.21510000000000001</v>
      </c>
      <c r="J4" s="1">
        <v>4.4299999999999999E-2</v>
      </c>
      <c r="K4" s="1">
        <v>4.4200000000000003E-2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K4"/>
  <sheetViews>
    <sheetView workbookViewId="0">
      <selection activeCell="K23" sqref="K23"/>
    </sheetView>
  </sheetViews>
  <sheetFormatPr defaultRowHeight="15.75" x14ac:dyDescent="0.25"/>
  <sheetData>
    <row r="1" spans="1:11" x14ac:dyDescent="0.25">
      <c r="A1" s="18" t="s">
        <v>75</v>
      </c>
      <c r="B1" s="18"/>
      <c r="D1" s="18" t="s">
        <v>76</v>
      </c>
      <c r="E1" s="18"/>
      <c r="G1" s="18" t="s">
        <v>77</v>
      </c>
      <c r="H1" s="18"/>
      <c r="J1" s="18" t="s">
        <v>78</v>
      </c>
      <c r="K1" s="18"/>
    </row>
    <row r="2" spans="1:11" x14ac:dyDescent="0.25">
      <c r="A2" s="4" t="s">
        <v>2</v>
      </c>
      <c r="B2" s="4" t="s">
        <v>73</v>
      </c>
      <c r="D2" s="4" t="s">
        <v>2</v>
      </c>
      <c r="E2" s="4" t="s">
        <v>73</v>
      </c>
      <c r="G2" s="4" t="s">
        <v>2</v>
      </c>
      <c r="H2" s="4" t="s">
        <v>73</v>
      </c>
      <c r="J2" s="4" t="s">
        <v>2</v>
      </c>
      <c r="K2" s="4" t="s">
        <v>73</v>
      </c>
    </row>
    <row r="3" spans="1:11" x14ac:dyDescent="0.25">
      <c r="A3" s="1">
        <v>15.84</v>
      </c>
      <c r="B3" s="1">
        <v>12.01</v>
      </c>
      <c r="D3">
        <v>4.3973000000000004</v>
      </c>
      <c r="E3">
        <v>3.3285999999999998</v>
      </c>
      <c r="G3">
        <v>0.19139999999999999</v>
      </c>
      <c r="H3">
        <v>0.26429999999999998</v>
      </c>
      <c r="J3">
        <v>3.5999999999999997E-2</v>
      </c>
      <c r="K3">
        <v>3.61E-2</v>
      </c>
    </row>
    <row r="4" spans="1:11" x14ac:dyDescent="0.25">
      <c r="A4" s="1">
        <v>14.72</v>
      </c>
      <c r="B4" s="1">
        <v>12.43</v>
      </c>
      <c r="D4">
        <v>4.2965999999999998</v>
      </c>
      <c r="E4">
        <v>3.5638999999999998</v>
      </c>
      <c r="G4">
        <v>0.19850000000000001</v>
      </c>
      <c r="H4">
        <v>0.2457</v>
      </c>
      <c r="J4">
        <v>3.4299999999999997E-2</v>
      </c>
      <c r="K4">
        <v>3.49E-2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E8"/>
  <sheetViews>
    <sheetView workbookViewId="0">
      <selection activeCell="G8" sqref="G8"/>
    </sheetView>
  </sheetViews>
  <sheetFormatPr defaultRowHeight="15.75" x14ac:dyDescent="0.25"/>
  <sheetData>
    <row r="1" spans="1:5" x14ac:dyDescent="0.25">
      <c r="A1" s="18" t="s">
        <v>79</v>
      </c>
      <c r="B1" s="18"/>
      <c r="D1" s="18" t="s">
        <v>80</v>
      </c>
      <c r="E1" s="18"/>
    </row>
    <row r="2" spans="1:5" x14ac:dyDescent="0.25">
      <c r="A2" s="4" t="s">
        <v>2</v>
      </c>
      <c r="B2" s="4" t="s">
        <v>73</v>
      </c>
      <c r="D2" s="4" t="s">
        <v>2</v>
      </c>
      <c r="E2" s="4" t="s">
        <v>73</v>
      </c>
    </row>
    <row r="3" spans="1:5" x14ac:dyDescent="0.25">
      <c r="A3" s="11">
        <v>383.95100000000002</v>
      </c>
      <c r="B3" s="11">
        <v>361.8</v>
      </c>
      <c r="D3" s="11">
        <v>476.99299999999999</v>
      </c>
      <c r="E3" s="11">
        <v>438.74200000000002</v>
      </c>
    </row>
    <row r="4" spans="1:5" x14ac:dyDescent="0.25">
      <c r="A4" s="11">
        <v>418.68900000000002</v>
      </c>
      <c r="B4" s="11">
        <v>376.54399999999998</v>
      </c>
      <c r="D4" s="11">
        <v>509.00299999999999</v>
      </c>
      <c r="E4" s="11">
        <v>461.6857</v>
      </c>
    </row>
    <row r="5" spans="1:5" x14ac:dyDescent="0.25">
      <c r="A5" s="11">
        <v>382.87299999999999</v>
      </c>
      <c r="B5" s="11">
        <v>368.57600000000002</v>
      </c>
      <c r="D5" s="11">
        <v>478.59300000000002</v>
      </c>
      <c r="E5" s="11">
        <v>455.50799999999998</v>
      </c>
    </row>
    <row r="6" spans="1:5" x14ac:dyDescent="0.25">
      <c r="A6" s="11">
        <v>400.7835</v>
      </c>
      <c r="B6" s="11">
        <v>366.29700000000003</v>
      </c>
    </row>
    <row r="7" spans="1:5" x14ac:dyDescent="0.25">
      <c r="A7" s="11"/>
      <c r="B7" s="11">
        <v>349.61099999999999</v>
      </c>
    </row>
    <row r="8" spans="1:5" x14ac:dyDescent="0.25">
      <c r="A8" s="11"/>
      <c r="B8" s="11">
        <v>344.77499999999998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K22"/>
  <sheetViews>
    <sheetView workbookViewId="0">
      <selection activeCell="H31" sqref="H31"/>
    </sheetView>
  </sheetViews>
  <sheetFormatPr defaultRowHeight="15.75" x14ac:dyDescent="0.25"/>
  <sheetData>
    <row r="1" spans="1:11" s="3" customFormat="1" ht="12.75" x14ac:dyDescent="0.2">
      <c r="A1" s="18" t="s">
        <v>36</v>
      </c>
      <c r="B1" s="18"/>
      <c r="D1" s="18" t="s">
        <v>37</v>
      </c>
      <c r="E1" s="18"/>
      <c r="G1" s="18" t="s">
        <v>39</v>
      </c>
      <c r="H1" s="18"/>
      <c r="J1" s="18" t="s">
        <v>38</v>
      </c>
      <c r="K1" s="18"/>
    </row>
    <row r="2" spans="1:11" s="3" customFormat="1" ht="12.75" x14ac:dyDescent="0.2">
      <c r="A2" s="4" t="s">
        <v>2</v>
      </c>
      <c r="B2" s="4" t="s">
        <v>73</v>
      </c>
      <c r="D2" s="4" t="s">
        <v>2</v>
      </c>
      <c r="E2" s="4" t="s">
        <v>73</v>
      </c>
      <c r="G2" s="4" t="s">
        <v>2</v>
      </c>
      <c r="H2" s="4" t="s">
        <v>73</v>
      </c>
      <c r="J2" s="4" t="s">
        <v>2</v>
      </c>
      <c r="K2" s="4" t="s">
        <v>73</v>
      </c>
    </row>
    <row r="3" spans="1:11" s="3" customFormat="1" ht="12.75" x14ac:dyDescent="0.2">
      <c r="A3" s="11">
        <v>13.28</v>
      </c>
      <c r="B3" s="11">
        <v>9.74</v>
      </c>
      <c r="D3" s="11">
        <v>2.36</v>
      </c>
      <c r="E3" s="11">
        <v>2.11</v>
      </c>
      <c r="G3" s="11">
        <v>0.97</v>
      </c>
      <c r="H3" s="11">
        <v>1.06</v>
      </c>
      <c r="J3" s="11">
        <v>9.7899999999999991</v>
      </c>
      <c r="K3" s="11">
        <v>6.42</v>
      </c>
    </row>
    <row r="4" spans="1:11" s="3" customFormat="1" ht="12.75" x14ac:dyDescent="0.2">
      <c r="A4" s="11">
        <v>12.72</v>
      </c>
      <c r="B4" s="11">
        <v>7.76</v>
      </c>
      <c r="D4" s="11">
        <v>2.12</v>
      </c>
      <c r="E4" s="11">
        <v>1.86</v>
      </c>
      <c r="G4" s="11">
        <v>0.74</v>
      </c>
      <c r="H4" s="11">
        <v>0.57999999999999996</v>
      </c>
      <c r="J4" s="11">
        <v>9.73</v>
      </c>
      <c r="K4" s="11">
        <v>5.18</v>
      </c>
    </row>
    <row r="5" spans="1:11" s="3" customFormat="1" ht="12.75" x14ac:dyDescent="0.2">
      <c r="A5" s="11">
        <v>13.56</v>
      </c>
      <c r="B5" s="11">
        <v>8.56</v>
      </c>
      <c r="D5" s="11">
        <v>2.34</v>
      </c>
      <c r="E5" s="11">
        <v>1.53</v>
      </c>
      <c r="G5" s="11">
        <v>1.1200000000000001</v>
      </c>
      <c r="H5" s="11">
        <v>0.6</v>
      </c>
      <c r="J5" s="11">
        <v>9.8000000000000007</v>
      </c>
      <c r="K5" s="11">
        <v>6.25</v>
      </c>
    </row>
    <row r="6" spans="1:11" s="3" customFormat="1" ht="12.75" x14ac:dyDescent="0.2">
      <c r="A6" s="11">
        <v>12.28</v>
      </c>
      <c r="B6" s="11">
        <v>10.56</v>
      </c>
      <c r="D6" s="11">
        <v>2.99</v>
      </c>
      <c r="E6" s="11">
        <v>3.51</v>
      </c>
      <c r="G6" s="11">
        <v>0.85</v>
      </c>
      <c r="H6" s="11">
        <v>0.64</v>
      </c>
      <c r="J6" s="11">
        <v>8.1300000000000008</v>
      </c>
      <c r="K6" s="11">
        <v>5.93</v>
      </c>
    </row>
    <row r="7" spans="1:11" s="3" customFormat="1" ht="12.75" x14ac:dyDescent="0.2">
      <c r="A7" s="11">
        <v>17.739999999999998</v>
      </c>
      <c r="B7" s="11">
        <v>10.86</v>
      </c>
      <c r="D7" s="11">
        <v>4.37</v>
      </c>
      <c r="E7" s="11">
        <v>3.72</v>
      </c>
      <c r="G7" s="11">
        <v>1.4</v>
      </c>
      <c r="H7" s="11">
        <v>0.97</v>
      </c>
      <c r="J7" s="11">
        <v>11.57</v>
      </c>
      <c r="K7" s="11">
        <v>5.86</v>
      </c>
    </row>
    <row r="8" spans="1:11" s="3" customFormat="1" ht="12.75" x14ac:dyDescent="0.2">
      <c r="A8" s="11">
        <v>21.96</v>
      </c>
      <c r="B8" s="11">
        <v>10.82</v>
      </c>
      <c r="D8" s="11">
        <v>6.17</v>
      </c>
      <c r="E8" s="11">
        <v>3.12</v>
      </c>
      <c r="G8" s="11">
        <v>2.0499999999999998</v>
      </c>
      <c r="H8" s="11">
        <v>1.08</v>
      </c>
      <c r="J8" s="11">
        <v>13.04</v>
      </c>
      <c r="K8" s="11">
        <v>6.32</v>
      </c>
    </row>
    <row r="9" spans="1:11" s="3" customFormat="1" ht="12.75" x14ac:dyDescent="0.2">
      <c r="A9" s="11">
        <v>21.62</v>
      </c>
      <c r="B9" s="11">
        <v>11.74</v>
      </c>
      <c r="D9" s="11">
        <v>5.67</v>
      </c>
      <c r="E9" s="11">
        <v>2.81</v>
      </c>
      <c r="G9" s="11">
        <v>1.94</v>
      </c>
      <c r="H9" s="11">
        <v>0.96</v>
      </c>
      <c r="J9" s="11">
        <v>13.14</v>
      </c>
      <c r="K9" s="11">
        <v>7.67</v>
      </c>
    </row>
    <row r="10" spans="1:11" s="3" customFormat="1" ht="12.75" x14ac:dyDescent="0.2">
      <c r="A10" s="11">
        <v>27.32</v>
      </c>
      <c r="B10" s="11"/>
      <c r="D10" s="11">
        <v>8.0399999999999991</v>
      </c>
      <c r="E10" s="11"/>
      <c r="G10" s="11">
        <v>2.2799999999999998</v>
      </c>
      <c r="H10" s="11"/>
      <c r="J10" s="11">
        <v>15.39</v>
      </c>
      <c r="K10" s="11"/>
    </row>
    <row r="11" spans="1:11" s="3" customFormat="1" ht="12.75" x14ac:dyDescent="0.2">
      <c r="D11" s="11"/>
      <c r="E11" s="11"/>
    </row>
    <row r="12" spans="1:11" s="3" customFormat="1" ht="12.75" x14ac:dyDescent="0.2">
      <c r="A12" s="18" t="s">
        <v>40</v>
      </c>
      <c r="B12" s="18"/>
      <c r="D12" s="18" t="s">
        <v>41</v>
      </c>
      <c r="E12" s="18"/>
      <c r="G12" s="18" t="s">
        <v>42</v>
      </c>
      <c r="H12" s="18"/>
    </row>
    <row r="13" spans="1:11" s="3" customFormat="1" ht="12.75" x14ac:dyDescent="0.2">
      <c r="A13" s="4" t="s">
        <v>2</v>
      </c>
      <c r="B13" s="4" t="s">
        <v>73</v>
      </c>
      <c r="D13" s="4" t="s">
        <v>2</v>
      </c>
      <c r="E13" s="4" t="s">
        <v>73</v>
      </c>
      <c r="G13" s="4" t="s">
        <v>2</v>
      </c>
      <c r="H13" s="4" t="s">
        <v>73</v>
      </c>
    </row>
    <row r="14" spans="1:11" s="3" customFormat="1" ht="12.75" x14ac:dyDescent="0.2">
      <c r="A14" s="11">
        <v>11.88</v>
      </c>
      <c r="B14" s="11">
        <v>13.73</v>
      </c>
      <c r="D14" s="11">
        <v>48.9</v>
      </c>
      <c r="E14" s="11">
        <v>50.7</v>
      </c>
      <c r="G14" s="11">
        <v>370</v>
      </c>
      <c r="H14" s="11">
        <v>238</v>
      </c>
    </row>
    <row r="15" spans="1:11" s="3" customFormat="1" ht="12.75" x14ac:dyDescent="0.2">
      <c r="A15" s="11">
        <v>8.8699999999999992</v>
      </c>
      <c r="B15" s="11">
        <v>11.48</v>
      </c>
      <c r="D15" s="11">
        <v>48.9</v>
      </c>
      <c r="E15" s="11">
        <v>50.2</v>
      </c>
      <c r="G15" s="11">
        <v>244</v>
      </c>
      <c r="H15" s="11">
        <v>315</v>
      </c>
    </row>
    <row r="16" spans="1:11" s="3" customFormat="1" ht="12.75" x14ac:dyDescent="0.2">
      <c r="A16" s="11">
        <v>12.69</v>
      </c>
      <c r="B16" s="11">
        <v>11.03</v>
      </c>
      <c r="D16" s="11">
        <v>48.8</v>
      </c>
      <c r="E16" s="11">
        <v>50.2</v>
      </c>
      <c r="G16" s="11">
        <v>299</v>
      </c>
      <c r="H16" s="11">
        <v>192</v>
      </c>
    </row>
    <row r="17" spans="1:8" s="3" customFormat="1" ht="12.75" x14ac:dyDescent="0.2">
      <c r="A17" s="11">
        <v>17.54</v>
      </c>
      <c r="B17" s="11">
        <v>12.95</v>
      </c>
      <c r="D17" s="11">
        <v>47.3</v>
      </c>
      <c r="E17" s="11">
        <v>53.5</v>
      </c>
      <c r="G17" s="11">
        <v>773</v>
      </c>
      <c r="H17" s="11">
        <v>475</v>
      </c>
    </row>
    <row r="18" spans="1:8" s="3" customFormat="1" ht="12.75" x14ac:dyDescent="0.2">
      <c r="A18" s="11">
        <v>12.05</v>
      </c>
      <c r="B18" s="11">
        <v>12.76</v>
      </c>
      <c r="D18" s="11">
        <v>51.7</v>
      </c>
      <c r="E18" s="11">
        <v>52.4</v>
      </c>
      <c r="G18" s="11">
        <v>602</v>
      </c>
      <c r="H18" s="11">
        <v>368</v>
      </c>
    </row>
    <row r="19" spans="1:8" s="3" customFormat="1" ht="12.75" x14ac:dyDescent="0.2">
      <c r="A19" s="11">
        <v>13.27</v>
      </c>
      <c r="B19" s="11">
        <v>13.07</v>
      </c>
      <c r="D19" s="11">
        <v>50.6</v>
      </c>
      <c r="E19" s="11">
        <v>51.8</v>
      </c>
      <c r="G19" s="11">
        <v>702</v>
      </c>
      <c r="H19" s="11">
        <v>313</v>
      </c>
    </row>
    <row r="20" spans="1:8" s="3" customFormat="1" ht="12.75" x14ac:dyDescent="0.2">
      <c r="A20" s="11">
        <v>13.28</v>
      </c>
      <c r="B20" s="11">
        <v>12.77</v>
      </c>
      <c r="D20" s="11">
        <v>51</v>
      </c>
      <c r="E20" s="11">
        <v>52.2</v>
      </c>
      <c r="G20" s="11">
        <v>501</v>
      </c>
      <c r="H20" s="11">
        <v>407</v>
      </c>
    </row>
    <row r="21" spans="1:8" s="3" customFormat="1" ht="12.75" x14ac:dyDescent="0.2">
      <c r="A21" s="11">
        <v>13.21</v>
      </c>
      <c r="B21" s="11"/>
      <c r="D21" s="11">
        <v>50.6</v>
      </c>
      <c r="E21" s="11"/>
      <c r="G21" s="11">
        <v>827</v>
      </c>
      <c r="H21" s="11"/>
    </row>
    <row r="22" spans="1:8" s="3" customFormat="1" ht="12.75" x14ac:dyDescent="0.2">
      <c r="A22" s="11"/>
      <c r="B22" s="11"/>
      <c r="D22" s="11"/>
      <c r="E22" s="11"/>
    </row>
  </sheetData>
  <mergeCells count="7">
    <mergeCell ref="A1:B1"/>
    <mergeCell ref="D1:E1"/>
    <mergeCell ref="J1:K1"/>
    <mergeCell ref="G1:H1"/>
    <mergeCell ref="A12:B12"/>
    <mergeCell ref="D12:E12"/>
    <mergeCell ref="G12:H1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K22"/>
  <sheetViews>
    <sheetView workbookViewId="0">
      <selection activeCell="M30" sqref="M30"/>
    </sheetView>
  </sheetViews>
  <sheetFormatPr defaultRowHeight="15.75" x14ac:dyDescent="0.25"/>
  <sheetData>
    <row r="1" spans="1:11" x14ac:dyDescent="0.25">
      <c r="A1" s="18" t="s">
        <v>36</v>
      </c>
      <c r="B1" s="18"/>
      <c r="C1" s="3"/>
      <c r="D1" s="18" t="s">
        <v>37</v>
      </c>
      <c r="E1" s="18"/>
      <c r="F1" s="3"/>
      <c r="G1" s="18" t="s">
        <v>39</v>
      </c>
      <c r="H1" s="18"/>
      <c r="I1" s="3"/>
      <c r="J1" s="18" t="s">
        <v>38</v>
      </c>
      <c r="K1" s="18"/>
    </row>
    <row r="2" spans="1:11" x14ac:dyDescent="0.25">
      <c r="A2" s="4" t="s">
        <v>2</v>
      </c>
      <c r="B2" s="4" t="s">
        <v>73</v>
      </c>
      <c r="C2" s="3"/>
      <c r="D2" s="4" t="s">
        <v>2</v>
      </c>
      <c r="E2" s="4" t="s">
        <v>73</v>
      </c>
      <c r="F2" s="3"/>
      <c r="G2" s="4" t="s">
        <v>2</v>
      </c>
      <c r="H2" s="4" t="s">
        <v>73</v>
      </c>
      <c r="I2" s="3"/>
      <c r="J2" s="4" t="s">
        <v>2</v>
      </c>
      <c r="K2" s="4" t="s">
        <v>73</v>
      </c>
    </row>
    <row r="3" spans="1:11" x14ac:dyDescent="0.25">
      <c r="A3" s="11">
        <v>35.78</v>
      </c>
      <c r="B3" s="11">
        <v>8.4</v>
      </c>
      <c r="D3" s="11">
        <v>4.32</v>
      </c>
      <c r="E3" s="11">
        <v>6.89</v>
      </c>
      <c r="G3" s="11">
        <v>1.63</v>
      </c>
      <c r="H3" s="11">
        <v>1.93</v>
      </c>
      <c r="J3" s="11">
        <v>20.100000000000001</v>
      </c>
      <c r="K3" s="11">
        <v>5.47</v>
      </c>
    </row>
    <row r="4" spans="1:11" x14ac:dyDescent="0.25">
      <c r="A4" s="11">
        <v>25.7</v>
      </c>
      <c r="B4" s="11">
        <v>9.6199999999999992</v>
      </c>
      <c r="D4" s="11">
        <v>7.2</v>
      </c>
      <c r="E4" s="11">
        <v>4.55</v>
      </c>
      <c r="G4" s="11">
        <v>1.55</v>
      </c>
      <c r="H4" s="11">
        <v>1.03</v>
      </c>
      <c r="J4" s="11">
        <v>16.920000000000002</v>
      </c>
      <c r="K4" s="11">
        <v>6.08</v>
      </c>
    </row>
    <row r="5" spans="1:11" x14ac:dyDescent="0.25">
      <c r="A5" s="11">
        <v>28.36</v>
      </c>
      <c r="B5" s="11">
        <v>10.9</v>
      </c>
      <c r="D5" s="11">
        <v>5.09</v>
      </c>
      <c r="E5" s="11">
        <v>3.62</v>
      </c>
      <c r="G5" s="11">
        <v>1.72</v>
      </c>
      <c r="H5" s="11">
        <v>0.8</v>
      </c>
      <c r="J5" s="11">
        <v>18.27</v>
      </c>
      <c r="K5" s="11">
        <v>5.58</v>
      </c>
    </row>
    <row r="6" spans="1:11" x14ac:dyDescent="0.25">
      <c r="A6" s="11">
        <v>25.72</v>
      </c>
      <c r="B6" s="11">
        <v>9.74</v>
      </c>
      <c r="D6" s="11">
        <v>10.47</v>
      </c>
      <c r="E6" s="11">
        <v>2.4300000000000002</v>
      </c>
      <c r="G6" s="11">
        <v>2.21</v>
      </c>
      <c r="H6" s="11">
        <v>0.43</v>
      </c>
      <c r="J6" s="11">
        <v>14.46</v>
      </c>
      <c r="K6" s="11">
        <v>6.04</v>
      </c>
    </row>
    <row r="7" spans="1:11" x14ac:dyDescent="0.25">
      <c r="A7" s="11">
        <v>23.48</v>
      </c>
      <c r="B7" s="11">
        <v>20.54</v>
      </c>
      <c r="D7" s="11">
        <v>6.08</v>
      </c>
      <c r="E7" s="11">
        <v>2.75</v>
      </c>
      <c r="G7" s="11">
        <v>2.09</v>
      </c>
      <c r="H7" s="11">
        <v>0.57999999999999996</v>
      </c>
      <c r="J7" s="11">
        <v>14.84</v>
      </c>
      <c r="K7" s="11">
        <v>10.49</v>
      </c>
    </row>
    <row r="8" spans="1:11" x14ac:dyDescent="0.25">
      <c r="A8" s="11">
        <v>14.46</v>
      </c>
      <c r="B8" s="11">
        <v>16.399999999999999</v>
      </c>
      <c r="D8" s="11">
        <v>7.42</v>
      </c>
      <c r="E8" s="11">
        <v>3.81</v>
      </c>
      <c r="G8" s="11">
        <v>1.96</v>
      </c>
      <c r="H8" s="11">
        <v>0.74</v>
      </c>
      <c r="J8" s="11">
        <v>8.34</v>
      </c>
      <c r="K8" s="11">
        <v>10.33</v>
      </c>
    </row>
    <row r="9" spans="1:11" x14ac:dyDescent="0.25">
      <c r="A9" s="11">
        <v>19.8</v>
      </c>
      <c r="B9" s="11">
        <v>11.88</v>
      </c>
      <c r="D9" s="11">
        <v>7.17</v>
      </c>
      <c r="E9" s="11">
        <v>2.93</v>
      </c>
      <c r="G9" s="11">
        <v>1.63</v>
      </c>
      <c r="H9" s="11">
        <v>0.68</v>
      </c>
      <c r="J9" s="11">
        <v>9.1199999999999992</v>
      </c>
      <c r="K9" s="11">
        <v>6.6</v>
      </c>
    </row>
    <row r="10" spans="1:11" x14ac:dyDescent="0.25">
      <c r="A10" s="11">
        <v>19.16</v>
      </c>
      <c r="B10" s="11"/>
      <c r="D10" s="11">
        <v>5.86</v>
      </c>
      <c r="E10" s="11"/>
      <c r="G10" s="11">
        <v>1.9</v>
      </c>
      <c r="H10" s="11"/>
      <c r="J10" s="11">
        <v>11.24</v>
      </c>
      <c r="K10" s="11"/>
    </row>
    <row r="12" spans="1:11" x14ac:dyDescent="0.25">
      <c r="A12" s="18" t="s">
        <v>40</v>
      </c>
      <c r="B12" s="18"/>
      <c r="C12" s="3"/>
      <c r="D12" s="18" t="s">
        <v>41</v>
      </c>
      <c r="E12" s="18"/>
      <c r="F12" s="3"/>
      <c r="G12" s="18" t="s">
        <v>42</v>
      </c>
      <c r="H12" s="18"/>
      <c r="I12" s="3"/>
      <c r="J12" s="3"/>
      <c r="K12" s="3"/>
    </row>
    <row r="13" spans="1:11" x14ac:dyDescent="0.25">
      <c r="A13" s="4" t="s">
        <v>2</v>
      </c>
      <c r="B13" s="4" t="s">
        <v>73</v>
      </c>
      <c r="C13" s="3"/>
      <c r="D13" s="4" t="s">
        <v>2</v>
      </c>
      <c r="E13" s="4" t="s">
        <v>73</v>
      </c>
      <c r="F13" s="3"/>
      <c r="G13" s="4" t="s">
        <v>2</v>
      </c>
      <c r="H13" s="4" t="s">
        <v>73</v>
      </c>
      <c r="I13" s="3"/>
      <c r="J13" s="3"/>
      <c r="K13" s="3"/>
    </row>
    <row r="14" spans="1:11" x14ac:dyDescent="0.25">
      <c r="A14" s="11">
        <v>12.19</v>
      </c>
      <c r="B14" s="11">
        <v>12.02</v>
      </c>
      <c r="D14" s="11">
        <v>45.3</v>
      </c>
      <c r="E14" s="11">
        <v>47.9</v>
      </c>
      <c r="G14" s="11">
        <v>746</v>
      </c>
      <c r="H14" s="11">
        <v>552</v>
      </c>
    </row>
    <row r="15" spans="1:11" x14ac:dyDescent="0.25">
      <c r="A15" s="11">
        <v>12.4</v>
      </c>
      <c r="B15" s="11">
        <v>10.94</v>
      </c>
      <c r="D15" s="11">
        <v>46</v>
      </c>
      <c r="E15" s="11">
        <v>47.8</v>
      </c>
      <c r="G15" s="11">
        <v>456</v>
      </c>
      <c r="H15" s="11">
        <v>483</v>
      </c>
    </row>
    <row r="16" spans="1:11" x14ac:dyDescent="0.25">
      <c r="A16" s="11">
        <v>10.78</v>
      </c>
      <c r="B16" s="11">
        <v>9.0399999999999991</v>
      </c>
      <c r="D16" s="11">
        <v>47.4</v>
      </c>
      <c r="E16" s="11">
        <v>48.3</v>
      </c>
      <c r="G16" s="11">
        <v>499</v>
      </c>
      <c r="H16" s="11">
        <v>329</v>
      </c>
    </row>
    <row r="17" spans="1:8" x14ac:dyDescent="0.25">
      <c r="A17" s="11">
        <v>12.68</v>
      </c>
      <c r="B17" s="11">
        <v>13.82</v>
      </c>
      <c r="D17" s="11">
        <v>47.8</v>
      </c>
      <c r="E17" s="11">
        <v>47.4</v>
      </c>
      <c r="G17" s="11">
        <v>943</v>
      </c>
      <c r="H17" s="11">
        <v>296</v>
      </c>
    </row>
    <row r="18" spans="1:8" x14ac:dyDescent="0.25">
      <c r="A18" s="11">
        <v>13.52</v>
      </c>
      <c r="B18" s="11">
        <v>13.89</v>
      </c>
      <c r="D18" s="11">
        <v>45.3</v>
      </c>
      <c r="E18" s="11">
        <v>48.9</v>
      </c>
      <c r="G18" s="11">
        <v>987</v>
      </c>
      <c r="H18" s="11">
        <v>494</v>
      </c>
    </row>
    <row r="19" spans="1:8" x14ac:dyDescent="0.25">
      <c r="A19" s="11">
        <v>13.61</v>
      </c>
      <c r="B19" s="11">
        <v>11.75</v>
      </c>
      <c r="D19" s="11">
        <v>47.1</v>
      </c>
      <c r="E19" s="11">
        <v>48.3</v>
      </c>
      <c r="G19" s="11">
        <v>902</v>
      </c>
      <c r="H19" s="11">
        <v>598</v>
      </c>
    </row>
    <row r="20" spans="1:8" x14ac:dyDescent="0.25">
      <c r="A20" s="11">
        <v>13.23</v>
      </c>
      <c r="B20" s="11">
        <v>11.02</v>
      </c>
      <c r="D20" s="11">
        <v>47.7</v>
      </c>
      <c r="G20" s="11">
        <v>701</v>
      </c>
      <c r="H20" s="11">
        <v>543</v>
      </c>
    </row>
    <row r="21" spans="1:8" x14ac:dyDescent="0.25">
      <c r="A21" s="11">
        <v>12.7</v>
      </c>
      <c r="B21" s="11"/>
      <c r="D21" s="11">
        <v>48</v>
      </c>
      <c r="E21" s="11"/>
      <c r="G21" s="11">
        <v>773</v>
      </c>
      <c r="H21" s="11"/>
    </row>
    <row r="22" spans="1:8" x14ac:dyDescent="0.25">
      <c r="D22" s="11"/>
      <c r="E22" s="11"/>
    </row>
  </sheetData>
  <mergeCells count="7">
    <mergeCell ref="A1:B1"/>
    <mergeCell ref="D1:E1"/>
    <mergeCell ref="G1:H1"/>
    <mergeCell ref="J1:K1"/>
    <mergeCell ref="A12:B12"/>
    <mergeCell ref="D12:E12"/>
    <mergeCell ref="G12:H1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K32"/>
  <sheetViews>
    <sheetView workbookViewId="0">
      <selection sqref="A1:B2"/>
    </sheetView>
  </sheetViews>
  <sheetFormatPr defaultRowHeight="15.75" x14ac:dyDescent="0.25"/>
  <sheetData>
    <row r="1" spans="1:11" x14ac:dyDescent="0.25">
      <c r="A1" s="18" t="s">
        <v>43</v>
      </c>
      <c r="B1" s="18"/>
      <c r="C1" s="3"/>
      <c r="D1" s="18" t="s">
        <v>44</v>
      </c>
      <c r="E1" s="18"/>
      <c r="F1" s="3"/>
      <c r="G1" s="18" t="s">
        <v>45</v>
      </c>
      <c r="H1" s="18"/>
      <c r="I1" s="3"/>
      <c r="J1" s="18" t="s">
        <v>46</v>
      </c>
      <c r="K1" s="18"/>
    </row>
    <row r="2" spans="1:11" x14ac:dyDescent="0.25">
      <c r="A2" s="4" t="s">
        <v>2</v>
      </c>
      <c r="B2" s="4" t="s">
        <v>73</v>
      </c>
      <c r="C2" s="3"/>
      <c r="D2" s="4" t="s">
        <v>2</v>
      </c>
      <c r="E2" s="4" t="s">
        <v>73</v>
      </c>
      <c r="F2" s="3"/>
      <c r="G2" s="4" t="s">
        <v>2</v>
      </c>
      <c r="H2" s="4" t="s">
        <v>73</v>
      </c>
      <c r="I2" s="3"/>
      <c r="J2" s="4" t="s">
        <v>2</v>
      </c>
      <c r="K2" s="4" t="s">
        <v>73</v>
      </c>
    </row>
    <row r="3" spans="1:11" x14ac:dyDescent="0.25">
      <c r="A3" s="11">
        <v>11.39481294</v>
      </c>
      <c r="B3" s="11">
        <v>12.18196221</v>
      </c>
      <c r="C3" s="3"/>
      <c r="D3" s="11">
        <v>0.108318336</v>
      </c>
      <c r="E3" s="11">
        <v>0.121717858</v>
      </c>
      <c r="F3" s="3"/>
      <c r="G3" s="11">
        <v>6.6172578079999997</v>
      </c>
      <c r="H3" s="11">
        <v>7.3770491800000002</v>
      </c>
      <c r="I3" s="3"/>
      <c r="J3" s="11">
        <v>11.0100091</v>
      </c>
      <c r="K3" s="11">
        <v>7.8688524590000002</v>
      </c>
    </row>
    <row r="4" spans="1:11" x14ac:dyDescent="0.25">
      <c r="A4" s="11">
        <v>13.347727369999999</v>
      </c>
      <c r="B4" s="11">
        <v>12.356130050000001</v>
      </c>
      <c r="C4" s="3"/>
      <c r="D4" s="11">
        <v>0.15022286900000001</v>
      </c>
      <c r="E4" s="11">
        <v>9.9476568000000001E-2</v>
      </c>
      <c r="F4" s="3"/>
      <c r="G4" s="11">
        <v>7.3460941540000002</v>
      </c>
      <c r="H4" s="11">
        <v>8.5968379450000008</v>
      </c>
      <c r="I4" s="3"/>
      <c r="J4" s="11">
        <v>8.8932806319999997</v>
      </c>
      <c r="K4" s="11">
        <v>11.05826397</v>
      </c>
    </row>
    <row r="5" spans="1:11" x14ac:dyDescent="0.25">
      <c r="A5" s="11">
        <v>13.260879340000001</v>
      </c>
      <c r="B5" s="11">
        <v>12.595351770000001</v>
      </c>
      <c r="C5" s="3"/>
      <c r="D5" s="11">
        <v>0.131687052</v>
      </c>
      <c r="E5" s="11">
        <v>6.8147070000000004E-2</v>
      </c>
      <c r="F5" s="3"/>
      <c r="G5" s="11">
        <v>7.844630617</v>
      </c>
      <c r="H5" s="11">
        <v>11.649016639999999</v>
      </c>
      <c r="I5" s="3"/>
      <c r="J5" s="11">
        <v>9.3797276850000006</v>
      </c>
      <c r="K5" s="11">
        <v>10.45655376</v>
      </c>
    </row>
    <row r="6" spans="1:11" x14ac:dyDescent="0.25">
      <c r="A6" s="11">
        <v>14.010605719999999</v>
      </c>
      <c r="B6" s="11">
        <v>12.308456270000001</v>
      </c>
      <c r="C6" s="3"/>
      <c r="D6" s="11">
        <v>0.18429466899999999</v>
      </c>
      <c r="E6" s="11">
        <v>0.132620975</v>
      </c>
      <c r="F6" s="3"/>
      <c r="G6" s="11">
        <v>7.3834196890000001</v>
      </c>
      <c r="H6" s="11">
        <v>9.3935790729999997</v>
      </c>
      <c r="I6" s="3"/>
      <c r="J6" s="11">
        <v>11.195734959999999</v>
      </c>
      <c r="K6" s="11">
        <v>11.77587844</v>
      </c>
    </row>
    <row r="7" spans="1:11" x14ac:dyDescent="0.25">
      <c r="A7" s="11">
        <v>16.877903880000002</v>
      </c>
      <c r="B7" s="11">
        <v>13.63581269</v>
      </c>
      <c r="C7" s="3"/>
      <c r="D7" s="11">
        <v>0.16803720899999999</v>
      </c>
      <c r="E7" s="11">
        <v>9.3659694000000002E-2</v>
      </c>
      <c r="F7" s="3"/>
      <c r="G7" s="11">
        <v>7.4402125779999997</v>
      </c>
      <c r="H7" s="11">
        <v>11.045655379999999</v>
      </c>
      <c r="I7" s="3"/>
      <c r="J7" s="11">
        <v>12.95336788</v>
      </c>
      <c r="K7" s="11">
        <v>13.05057096</v>
      </c>
    </row>
    <row r="8" spans="1:11" x14ac:dyDescent="0.25">
      <c r="A8" s="11">
        <v>13.463069770000001</v>
      </c>
      <c r="B8" s="11">
        <v>11.007512910000001</v>
      </c>
      <c r="C8" s="3"/>
      <c r="D8" s="11">
        <v>0.155087857</v>
      </c>
      <c r="E8" s="11">
        <v>0.15668080700000001</v>
      </c>
      <c r="F8" s="3"/>
      <c r="G8" s="11">
        <v>6.8368277119999998</v>
      </c>
      <c r="H8" s="11">
        <v>7.8822412159999997</v>
      </c>
      <c r="I8" s="3"/>
      <c r="J8" s="11">
        <v>17.360496009999999</v>
      </c>
      <c r="K8" s="11">
        <v>12.989323840000001</v>
      </c>
    </row>
    <row r="9" spans="1:11" x14ac:dyDescent="0.25">
      <c r="A9" s="11">
        <v>11.83176053</v>
      </c>
      <c r="B9" s="11">
        <v>12.30798437</v>
      </c>
      <c r="C9" s="3"/>
      <c r="D9" s="11">
        <v>0.166672662</v>
      </c>
      <c r="E9" s="11">
        <v>0.106144245</v>
      </c>
      <c r="F9" s="3"/>
      <c r="G9" s="11">
        <v>5.995203837</v>
      </c>
      <c r="H9" s="11">
        <v>8.3333333330000006</v>
      </c>
      <c r="I9" s="3"/>
      <c r="J9" s="11">
        <v>12.03281677</v>
      </c>
      <c r="K9" s="11">
        <v>10.8974359</v>
      </c>
    </row>
    <row r="10" spans="1:11" x14ac:dyDescent="0.25">
      <c r="A10" s="11"/>
      <c r="B10" s="11">
        <v>12.22255447</v>
      </c>
      <c r="C10" s="3"/>
      <c r="D10" s="11"/>
      <c r="E10" s="11">
        <v>9.8237665000000002E-2</v>
      </c>
      <c r="F10" s="3"/>
      <c r="G10" s="11"/>
      <c r="H10" s="11">
        <v>8.3521444700000007</v>
      </c>
      <c r="I10" s="3"/>
      <c r="J10" s="11">
        <v>12.709832130000001</v>
      </c>
      <c r="K10" s="11">
        <v>9.7065462749999991</v>
      </c>
    </row>
    <row r="11" spans="1:11" x14ac:dyDescent="0.25">
      <c r="A11" s="11"/>
      <c r="B11" s="11">
        <v>8.0247792229999995</v>
      </c>
      <c r="C11" s="3"/>
      <c r="D11" s="11"/>
      <c r="E11" s="11">
        <v>0.11016482399999999</v>
      </c>
      <c r="F11" s="3"/>
      <c r="G11" s="11"/>
      <c r="H11" s="11">
        <v>6.5573770490000003</v>
      </c>
      <c r="I11" s="3"/>
      <c r="J11" s="11"/>
      <c r="K11" s="11">
        <v>13.661202189999999</v>
      </c>
    </row>
    <row r="12" spans="1:11" x14ac:dyDescent="0.25">
      <c r="A12" s="11"/>
      <c r="B12" s="11">
        <v>6.9016566800000003</v>
      </c>
      <c r="C12" s="3"/>
      <c r="D12" s="11"/>
      <c r="E12" s="11">
        <v>0.11520287899999999</v>
      </c>
      <c r="F12" s="3"/>
      <c r="G12" s="11"/>
      <c r="H12" s="3"/>
      <c r="I12" s="3"/>
      <c r="J12" s="11"/>
      <c r="K12" s="11"/>
    </row>
    <row r="13" spans="1:11" x14ac:dyDescent="0.25">
      <c r="A13" s="11"/>
      <c r="B13" s="11">
        <v>6.0258488259999998</v>
      </c>
      <c r="C13" s="3"/>
      <c r="D13" s="3"/>
      <c r="E13" s="11">
        <v>7.2962142999999993E-2</v>
      </c>
      <c r="F13" s="3"/>
      <c r="G13" s="3"/>
      <c r="H13" s="3"/>
      <c r="I13" s="3"/>
      <c r="J13" s="11"/>
      <c r="K13" s="3"/>
    </row>
    <row r="14" spans="1:11" x14ac:dyDescent="0.25">
      <c r="A14" s="11"/>
      <c r="B14" s="11">
        <v>5.899684325</v>
      </c>
      <c r="C14" s="3"/>
      <c r="D14" s="3"/>
      <c r="E14" s="3"/>
      <c r="F14" s="3"/>
      <c r="G14" s="3"/>
      <c r="I14" s="3"/>
      <c r="J14" s="11"/>
      <c r="K14" s="3"/>
    </row>
    <row r="15" spans="1:11" x14ac:dyDescent="0.25">
      <c r="A15" s="3"/>
      <c r="C15" s="3"/>
      <c r="E15" s="3"/>
      <c r="F15" s="3"/>
      <c r="I15" s="3"/>
      <c r="J15" s="3"/>
      <c r="K15" s="3"/>
    </row>
    <row r="16" spans="1:11" x14ac:dyDescent="0.25">
      <c r="A16" s="18" t="s">
        <v>47</v>
      </c>
      <c r="B16" s="18"/>
      <c r="C16" s="3"/>
      <c r="D16" s="18" t="s">
        <v>48</v>
      </c>
      <c r="E16" s="18"/>
      <c r="F16" s="3"/>
      <c r="G16" s="18" t="s">
        <v>49</v>
      </c>
      <c r="H16" s="18"/>
      <c r="I16" s="3"/>
      <c r="J16" s="3"/>
      <c r="K16" s="3"/>
    </row>
    <row r="17" spans="1:11" x14ac:dyDescent="0.25">
      <c r="A17" s="4" t="s">
        <v>2</v>
      </c>
      <c r="B17" s="4" t="s">
        <v>73</v>
      </c>
      <c r="C17" s="3"/>
      <c r="D17" s="4" t="s">
        <v>2</v>
      </c>
      <c r="E17" s="4" t="s">
        <v>73</v>
      </c>
      <c r="F17" s="3"/>
      <c r="G17" s="4" t="s">
        <v>2</v>
      </c>
      <c r="H17" s="4" t="s">
        <v>73</v>
      </c>
      <c r="I17" s="3"/>
      <c r="J17" s="3"/>
      <c r="K17" s="3"/>
    </row>
    <row r="18" spans="1:11" x14ac:dyDescent="0.25">
      <c r="A18" s="11">
        <v>10.586443259999999</v>
      </c>
      <c r="B18" s="11">
        <v>11.652794289999999</v>
      </c>
      <c r="C18" s="3"/>
      <c r="D18" s="11">
        <v>15.832575070000001</v>
      </c>
      <c r="E18" s="11">
        <v>21.967213109999999</v>
      </c>
      <c r="G18" s="11">
        <v>41.856232939999998</v>
      </c>
      <c r="H18" s="11">
        <v>45.081967210000002</v>
      </c>
      <c r="I18" s="3"/>
      <c r="J18" s="3"/>
      <c r="K18" s="3"/>
    </row>
    <row r="19" spans="1:11" x14ac:dyDescent="0.25">
      <c r="A19" s="11">
        <v>11.72279793</v>
      </c>
      <c r="B19" s="11">
        <v>15.02209131</v>
      </c>
      <c r="C19" s="3"/>
      <c r="D19" s="11">
        <v>22.975119110000001</v>
      </c>
      <c r="E19" s="11">
        <v>20.652173909999998</v>
      </c>
      <c r="G19" s="11">
        <v>41.92694547</v>
      </c>
      <c r="H19" s="11">
        <v>38.33992095</v>
      </c>
      <c r="I19" s="3"/>
      <c r="J19" s="3"/>
      <c r="K19" s="3"/>
    </row>
    <row r="20" spans="1:11" x14ac:dyDescent="0.25">
      <c r="A20" s="11">
        <v>11.514614699999999</v>
      </c>
      <c r="B20" s="11">
        <v>15.099715099999999</v>
      </c>
      <c r="C20" s="3"/>
      <c r="D20" s="11">
        <v>18.158303159999999</v>
      </c>
      <c r="E20" s="11">
        <v>20.12102874</v>
      </c>
      <c r="G20" s="11">
        <v>44.904293840000001</v>
      </c>
      <c r="H20" s="11">
        <v>31.316187589999998</v>
      </c>
      <c r="I20" s="3"/>
      <c r="J20" s="3"/>
      <c r="K20" s="3"/>
    </row>
    <row r="21" spans="1:11" x14ac:dyDescent="0.25">
      <c r="A21" s="11">
        <v>14.240254569999999</v>
      </c>
      <c r="B21" s="11">
        <v>16.117216119999998</v>
      </c>
      <c r="C21" s="3"/>
      <c r="D21" s="11">
        <v>22.543792839999998</v>
      </c>
      <c r="E21" s="11">
        <v>27.348394769999999</v>
      </c>
      <c r="G21" s="11">
        <v>46.077684689999998</v>
      </c>
      <c r="H21" s="11">
        <v>38.049940550000002</v>
      </c>
      <c r="I21" s="3"/>
      <c r="J21" s="3"/>
      <c r="K21" s="3"/>
    </row>
    <row r="22" spans="1:11" x14ac:dyDescent="0.25">
      <c r="A22" s="11">
        <v>14.17785235</v>
      </c>
      <c r="B22" s="11">
        <v>13.256113259999999</v>
      </c>
      <c r="C22" s="3"/>
      <c r="D22" s="11">
        <v>27.900797170000001</v>
      </c>
      <c r="E22" s="11">
        <v>29.602356409999999</v>
      </c>
      <c r="G22" s="11">
        <v>50.045578849999998</v>
      </c>
      <c r="H22" s="11">
        <v>29.455081</v>
      </c>
      <c r="I22" s="3"/>
      <c r="J22" s="3"/>
      <c r="K22" s="3"/>
    </row>
    <row r="23" spans="1:11" x14ac:dyDescent="0.25">
      <c r="A23" s="11"/>
      <c r="B23" s="11">
        <v>15.85365854</v>
      </c>
      <c r="C23" s="3"/>
      <c r="D23" s="11">
        <v>19.781221510000002</v>
      </c>
      <c r="E23" s="11">
        <v>27.63532764</v>
      </c>
      <c r="G23" s="11">
        <v>48.68105516</v>
      </c>
      <c r="H23" s="11">
        <v>34.283000950000002</v>
      </c>
      <c r="I23" s="3"/>
      <c r="J23" s="3"/>
      <c r="K23" s="3"/>
    </row>
    <row r="24" spans="1:11" x14ac:dyDescent="0.25">
      <c r="A24" s="11"/>
      <c r="B24" s="11">
        <v>16.312056739999999</v>
      </c>
      <c r="C24" s="3"/>
      <c r="D24" s="11">
        <v>21.342925659999999</v>
      </c>
      <c r="E24" s="11">
        <v>20.7177814</v>
      </c>
      <c r="G24" s="11">
        <v>54.97215593</v>
      </c>
      <c r="H24" s="11">
        <v>45.67699837</v>
      </c>
      <c r="I24" s="3"/>
      <c r="J24" s="3"/>
      <c r="K24" s="3"/>
    </row>
    <row r="25" spans="1:11" x14ac:dyDescent="0.25">
      <c r="C25" s="3"/>
      <c r="D25" s="11">
        <v>13.60381862</v>
      </c>
      <c r="E25" s="11">
        <v>22.597864770000001</v>
      </c>
      <c r="G25" s="11">
        <v>57.969798660000002</v>
      </c>
      <c r="H25" s="11">
        <v>48.22064057</v>
      </c>
      <c r="I25" s="3"/>
      <c r="J25" s="3"/>
      <c r="K25" s="3"/>
    </row>
    <row r="26" spans="1:11" x14ac:dyDescent="0.25">
      <c r="C26" s="3"/>
      <c r="D26" s="11">
        <v>11.91275168</v>
      </c>
      <c r="E26" s="11">
        <v>19.23076923</v>
      </c>
      <c r="G26" s="11">
        <v>43.555555560000002</v>
      </c>
      <c r="H26" s="11">
        <v>44.871794870000002</v>
      </c>
      <c r="I26" s="3"/>
      <c r="J26" s="3"/>
    </row>
    <row r="27" spans="1:11" x14ac:dyDescent="0.25">
      <c r="C27" s="3"/>
      <c r="D27" s="11">
        <v>18.285714290000001</v>
      </c>
      <c r="E27" s="11">
        <v>13.995485329999999</v>
      </c>
      <c r="G27" s="11"/>
      <c r="H27" s="11">
        <v>46.975546979999997</v>
      </c>
      <c r="I27" s="3"/>
      <c r="J27" s="3"/>
    </row>
    <row r="28" spans="1:11" x14ac:dyDescent="0.25">
      <c r="D28" s="11"/>
      <c r="E28" s="11">
        <v>18.306010929999999</v>
      </c>
      <c r="G28" s="11"/>
      <c r="H28" s="11">
        <v>40.243902439999999</v>
      </c>
    </row>
    <row r="29" spans="1:11" x14ac:dyDescent="0.25">
      <c r="E29" s="11">
        <v>15.506715509999999</v>
      </c>
      <c r="H29" s="11">
        <v>41.641337389999997</v>
      </c>
    </row>
    <row r="30" spans="1:11" x14ac:dyDescent="0.25">
      <c r="E30" s="11">
        <v>20.33462033</v>
      </c>
      <c r="H30" s="11"/>
    </row>
    <row r="31" spans="1:11" x14ac:dyDescent="0.25">
      <c r="E31" s="11">
        <v>25.783972129999999</v>
      </c>
    </row>
    <row r="32" spans="1:11" x14ac:dyDescent="0.25">
      <c r="E32" s="11">
        <v>25.83586626</v>
      </c>
    </row>
  </sheetData>
  <mergeCells count="7">
    <mergeCell ref="J1:K1"/>
    <mergeCell ref="A16:B16"/>
    <mergeCell ref="D16:E16"/>
    <mergeCell ref="G16:H16"/>
    <mergeCell ref="A1:B1"/>
    <mergeCell ref="D1:E1"/>
    <mergeCell ref="G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9"/>
  <sheetViews>
    <sheetView workbookViewId="0">
      <selection activeCell="C35" sqref="C35"/>
    </sheetView>
  </sheetViews>
  <sheetFormatPr defaultColWidth="11" defaultRowHeight="12.75" x14ac:dyDescent="0.2"/>
  <cols>
    <col min="1" max="1" width="15" style="7" bestFit="1" customWidth="1"/>
    <col min="2" max="16384" width="11" style="7"/>
  </cols>
  <sheetData>
    <row r="1" spans="1:4" x14ac:dyDescent="0.2">
      <c r="A1" s="6" t="s">
        <v>22</v>
      </c>
      <c r="B1" s="4" t="s">
        <v>23</v>
      </c>
      <c r="C1" s="4" t="s">
        <v>2</v>
      </c>
      <c r="D1" s="4" t="s">
        <v>73</v>
      </c>
    </row>
    <row r="2" spans="1:4" x14ac:dyDescent="0.2">
      <c r="A2" s="8" t="s">
        <v>4</v>
      </c>
      <c r="B2" s="1">
        <v>479</v>
      </c>
      <c r="C2" s="1">
        <v>1</v>
      </c>
      <c r="D2" s="1"/>
    </row>
    <row r="3" spans="1:4" x14ac:dyDescent="0.2">
      <c r="A3" s="8" t="s">
        <v>5</v>
      </c>
      <c r="B3" s="1">
        <v>397</v>
      </c>
      <c r="C3" s="1"/>
      <c r="D3" s="1">
        <v>1</v>
      </c>
    </row>
    <row r="4" spans="1:4" x14ac:dyDescent="0.2">
      <c r="A4" s="8" t="s">
        <v>6</v>
      </c>
      <c r="B4" s="1">
        <v>474</v>
      </c>
      <c r="C4" s="1">
        <v>1</v>
      </c>
      <c r="D4" s="1"/>
    </row>
    <row r="5" spans="1:4" x14ac:dyDescent="0.2">
      <c r="A5" s="8" t="s">
        <v>7</v>
      </c>
      <c r="B5" s="1">
        <v>268</v>
      </c>
      <c r="C5" s="1"/>
      <c r="D5" s="1">
        <v>1</v>
      </c>
    </row>
    <row r="6" spans="1:4" x14ac:dyDescent="0.2">
      <c r="A6" s="8" t="s">
        <v>8</v>
      </c>
      <c r="B6" s="1">
        <v>474</v>
      </c>
      <c r="C6" s="1"/>
      <c r="D6" s="1">
        <v>1</v>
      </c>
    </row>
    <row r="7" spans="1:4" x14ac:dyDescent="0.2">
      <c r="A7" s="8" t="s">
        <v>9</v>
      </c>
      <c r="B7" s="1">
        <v>479</v>
      </c>
      <c r="C7" s="1"/>
      <c r="D7" s="1">
        <v>1</v>
      </c>
    </row>
    <row r="8" spans="1:4" x14ac:dyDescent="0.2">
      <c r="A8" s="8" t="s">
        <v>10</v>
      </c>
      <c r="B8" s="1">
        <v>700</v>
      </c>
      <c r="C8" s="1">
        <v>0</v>
      </c>
      <c r="D8" s="1"/>
    </row>
    <row r="9" spans="1:4" x14ac:dyDescent="0.2">
      <c r="A9" s="8" t="s">
        <v>11</v>
      </c>
      <c r="B9" s="1">
        <v>700</v>
      </c>
      <c r="C9" s="1">
        <v>0</v>
      </c>
      <c r="D9" s="1"/>
    </row>
    <row r="10" spans="1:4" x14ac:dyDescent="0.2">
      <c r="A10" s="8" t="s">
        <v>12</v>
      </c>
      <c r="B10" s="1">
        <v>700</v>
      </c>
      <c r="C10" s="1">
        <v>0</v>
      </c>
      <c r="D10" s="1"/>
    </row>
    <row r="11" spans="1:4" x14ac:dyDescent="0.2">
      <c r="A11" s="8" t="s">
        <v>13</v>
      </c>
      <c r="B11" s="1">
        <v>358</v>
      </c>
      <c r="C11" s="1"/>
      <c r="D11" s="1">
        <v>1</v>
      </c>
    </row>
    <row r="12" spans="1:4" x14ac:dyDescent="0.2">
      <c r="A12" s="8" t="s">
        <v>14</v>
      </c>
      <c r="B12" s="1">
        <v>643</v>
      </c>
      <c r="C12" s="1"/>
      <c r="D12" s="1">
        <v>1</v>
      </c>
    </row>
    <row r="13" spans="1:4" x14ac:dyDescent="0.2">
      <c r="A13" s="8" t="s">
        <v>15</v>
      </c>
      <c r="B13" s="1">
        <v>633</v>
      </c>
      <c r="C13" s="1"/>
      <c r="D13" s="1">
        <v>1</v>
      </c>
    </row>
    <row r="14" spans="1:4" x14ac:dyDescent="0.2">
      <c r="A14" s="8" t="s">
        <v>16</v>
      </c>
      <c r="B14" s="1">
        <v>534</v>
      </c>
      <c r="C14" s="1">
        <v>1</v>
      </c>
      <c r="D14" s="1"/>
    </row>
    <row r="15" spans="1:4" x14ac:dyDescent="0.2">
      <c r="A15" s="8" t="s">
        <v>17</v>
      </c>
      <c r="B15" s="1">
        <v>700</v>
      </c>
      <c r="C15" s="1">
        <v>0</v>
      </c>
      <c r="D15" s="1"/>
    </row>
    <row r="16" spans="1:4" x14ac:dyDescent="0.2">
      <c r="A16" s="8" t="s">
        <v>18</v>
      </c>
      <c r="B16" s="1">
        <v>700</v>
      </c>
      <c r="C16" s="1">
        <v>0</v>
      </c>
      <c r="D16" s="1"/>
    </row>
    <row r="17" spans="1:4" x14ac:dyDescent="0.2">
      <c r="A17" s="8" t="s">
        <v>19</v>
      </c>
      <c r="B17" s="1">
        <v>700</v>
      </c>
      <c r="C17" s="1"/>
      <c r="D17" s="1">
        <v>0</v>
      </c>
    </row>
    <row r="18" spans="1:4" x14ac:dyDescent="0.2">
      <c r="A18" s="8" t="s">
        <v>20</v>
      </c>
      <c r="B18" s="1">
        <v>627</v>
      </c>
      <c r="C18" s="1"/>
      <c r="D18" s="1">
        <v>1</v>
      </c>
    </row>
    <row r="19" spans="1:4" x14ac:dyDescent="0.2">
      <c r="A19" s="8" t="s">
        <v>21</v>
      </c>
      <c r="B19" s="1">
        <v>645</v>
      </c>
      <c r="C19" s="1"/>
      <c r="D19" s="1">
        <v>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K13"/>
  <sheetViews>
    <sheetView workbookViewId="0">
      <selection activeCell="D16" sqref="D16"/>
    </sheetView>
  </sheetViews>
  <sheetFormatPr defaultRowHeight="15.75" x14ac:dyDescent="0.25"/>
  <sheetData>
    <row r="1" spans="1:11" x14ac:dyDescent="0.25">
      <c r="A1" s="18" t="s">
        <v>81</v>
      </c>
      <c r="B1" s="18"/>
      <c r="D1" s="18" t="s">
        <v>82</v>
      </c>
      <c r="E1" s="18"/>
      <c r="G1" s="18" t="s">
        <v>83</v>
      </c>
      <c r="H1" s="18"/>
      <c r="J1" s="18" t="s">
        <v>84</v>
      </c>
      <c r="K1" s="18"/>
    </row>
    <row r="2" spans="1:11" x14ac:dyDescent="0.25">
      <c r="A2" s="4" t="s">
        <v>2</v>
      </c>
      <c r="B2" s="4" t="s">
        <v>73</v>
      </c>
      <c r="D2" s="4" t="s">
        <v>2</v>
      </c>
      <c r="E2" s="4" t="s">
        <v>73</v>
      </c>
      <c r="G2" s="4" t="s">
        <v>2</v>
      </c>
      <c r="H2" s="4" t="s">
        <v>73</v>
      </c>
      <c r="J2" s="4" t="s">
        <v>2</v>
      </c>
      <c r="K2" s="4" t="s">
        <v>73</v>
      </c>
    </row>
    <row r="3" spans="1:11" x14ac:dyDescent="0.25">
      <c r="A3" s="11">
        <v>14.1215855</v>
      </c>
      <c r="B3" s="11">
        <v>11.271653260000001</v>
      </c>
      <c r="D3" s="11">
        <v>5.8106669020000004</v>
      </c>
      <c r="E3" s="11">
        <v>4.478479621</v>
      </c>
      <c r="G3" s="11">
        <v>87.988699999999994</v>
      </c>
      <c r="H3" s="11">
        <v>90.636098430000004</v>
      </c>
      <c r="J3" s="11">
        <v>3.5863272770000001</v>
      </c>
      <c r="K3" s="11">
        <v>2.7576949100000001</v>
      </c>
    </row>
    <row r="4" spans="1:11" x14ac:dyDescent="0.25">
      <c r="A4" s="11">
        <v>13.59589162</v>
      </c>
      <c r="B4" s="11">
        <v>12.35270658</v>
      </c>
      <c r="D4" s="11">
        <v>5.4942931990000003</v>
      </c>
      <c r="E4" s="11">
        <v>4.6786074170000003</v>
      </c>
      <c r="G4" s="11">
        <v>86.682299999999998</v>
      </c>
      <c r="H4" s="11">
        <v>89.958699390000007</v>
      </c>
      <c r="J4" s="11">
        <v>4.624170254</v>
      </c>
      <c r="K4" s="11">
        <v>2.9818759849999998</v>
      </c>
    </row>
    <row r="5" spans="1:11" x14ac:dyDescent="0.25">
      <c r="A5" s="11">
        <v>12.275218690000001</v>
      </c>
      <c r="B5" s="11">
        <v>12.43768633</v>
      </c>
      <c r="D5" s="11">
        <v>7.7123132849999996</v>
      </c>
      <c r="E5" s="11">
        <v>5.6037220899999998</v>
      </c>
      <c r="G5" s="11">
        <v>85.954700000000003</v>
      </c>
      <c r="H5" s="11">
        <v>88.429640259999999</v>
      </c>
      <c r="J5" s="11">
        <v>3.4830680410000001</v>
      </c>
      <c r="K5" s="11">
        <v>3.1462485</v>
      </c>
    </row>
    <row r="6" spans="1:11" x14ac:dyDescent="0.25">
      <c r="A6" s="11">
        <v>14.214683320000001</v>
      </c>
      <c r="B6" s="11">
        <v>11.304812610000001</v>
      </c>
      <c r="D6" s="11">
        <v>9.7583372869999998</v>
      </c>
      <c r="E6" s="11">
        <v>4.7977422389999997</v>
      </c>
      <c r="G6" s="11">
        <v>81.856200000000001</v>
      </c>
      <c r="H6" s="11">
        <v>90.946982439999999</v>
      </c>
      <c r="J6" s="11">
        <v>5.3061724239999997</v>
      </c>
      <c r="K6" s="11">
        <v>2.4026477879999999</v>
      </c>
    </row>
    <row r="7" spans="1:11" x14ac:dyDescent="0.25">
      <c r="A7" s="11"/>
      <c r="B7" s="11">
        <v>12.0026612</v>
      </c>
      <c r="D7" s="11">
        <v>7.5124680489999998</v>
      </c>
      <c r="E7" s="11">
        <v>6.7056089019999998</v>
      </c>
      <c r="G7" s="11">
        <v>86.673500000000004</v>
      </c>
      <c r="H7" s="11">
        <v>87.125208720000003</v>
      </c>
      <c r="J7" s="11">
        <v>3.61510986</v>
      </c>
      <c r="K7" s="11">
        <v>3.4853855669999998</v>
      </c>
    </row>
    <row r="8" spans="1:11" x14ac:dyDescent="0.25">
      <c r="A8" s="11"/>
      <c r="B8" s="11">
        <v>11.715769979999999</v>
      </c>
      <c r="D8" s="11">
        <v>6.897498583</v>
      </c>
      <c r="E8" s="11">
        <v>6.4501568269999998</v>
      </c>
      <c r="G8" s="11">
        <v>86.583200000000005</v>
      </c>
      <c r="H8" s="11">
        <v>87.551070010000004</v>
      </c>
      <c r="J8" s="11">
        <v>3.076282596</v>
      </c>
      <c r="K8" s="11">
        <v>2.8066804780000001</v>
      </c>
    </row>
    <row r="9" spans="1:11" x14ac:dyDescent="0.25">
      <c r="A9" s="11"/>
      <c r="B9" s="11">
        <v>11.267530300000001</v>
      </c>
      <c r="D9" s="11">
        <v>8.7034793149999992</v>
      </c>
      <c r="E9" s="11">
        <v>6.9873063929999999</v>
      </c>
      <c r="G9" s="11">
        <v>83.680099999999996</v>
      </c>
      <c r="H9" s="11">
        <v>87.436823099999998</v>
      </c>
      <c r="J9" s="11">
        <v>4.3759736890000003</v>
      </c>
      <c r="K9" s="11">
        <v>2.8671247229999999</v>
      </c>
    </row>
    <row r="10" spans="1:11" x14ac:dyDescent="0.25">
      <c r="A10" s="11"/>
      <c r="B10" s="11">
        <v>11.616807550000001</v>
      </c>
      <c r="D10" s="11"/>
      <c r="E10" s="11">
        <v>6.6075220940000001</v>
      </c>
      <c r="G10" s="11"/>
      <c r="H10" s="11">
        <v>85.045847219999999</v>
      </c>
      <c r="J10" s="11"/>
      <c r="K10" s="11">
        <v>3.582274376</v>
      </c>
    </row>
    <row r="11" spans="1:11" x14ac:dyDescent="0.25">
      <c r="A11" s="11"/>
      <c r="D11" s="11"/>
      <c r="E11" s="11">
        <v>7.3625302919999998</v>
      </c>
      <c r="G11" s="11"/>
      <c r="H11" s="11">
        <v>87.545386039999997</v>
      </c>
      <c r="J11" s="11"/>
      <c r="K11" s="11">
        <v>2.327533055</v>
      </c>
    </row>
    <row r="12" spans="1:11" x14ac:dyDescent="0.25">
      <c r="D12" s="11"/>
      <c r="E12" s="11">
        <v>6.625763353</v>
      </c>
      <c r="G12" s="11"/>
      <c r="H12" s="11">
        <v>86.284258129999998</v>
      </c>
      <c r="J12" s="11"/>
      <c r="K12" s="11">
        <v>3.3602318439999999</v>
      </c>
    </row>
    <row r="13" spans="1:11" x14ac:dyDescent="0.25">
      <c r="D13" s="11"/>
      <c r="G13" s="11"/>
      <c r="H13" s="11">
        <v>87.511109840000003</v>
      </c>
      <c r="J13" s="11"/>
      <c r="K13" s="11">
        <v>2.838384128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E7"/>
  <sheetViews>
    <sheetView workbookViewId="0">
      <selection activeCell="G7" sqref="G7"/>
    </sheetView>
  </sheetViews>
  <sheetFormatPr defaultRowHeight="15.75" x14ac:dyDescent="0.25"/>
  <sheetData>
    <row r="1" spans="1:5" x14ac:dyDescent="0.25">
      <c r="A1" s="18" t="s">
        <v>85</v>
      </c>
      <c r="B1" s="18"/>
      <c r="D1" s="18" t="s">
        <v>84</v>
      </c>
      <c r="E1" s="18"/>
    </row>
    <row r="2" spans="1:5" x14ac:dyDescent="0.25">
      <c r="A2" s="4" t="s">
        <v>2</v>
      </c>
      <c r="B2" s="4" t="s">
        <v>73</v>
      </c>
      <c r="D2" s="4" t="s">
        <v>2</v>
      </c>
      <c r="E2" s="4" t="s">
        <v>73</v>
      </c>
    </row>
    <row r="3" spans="1:5" x14ac:dyDescent="0.25">
      <c r="A3" s="11">
        <v>3.3679420000000002</v>
      </c>
      <c r="B3" s="11">
        <v>3.114439</v>
      </c>
      <c r="D3" s="11">
        <v>36.004809999999999</v>
      </c>
      <c r="E3" s="11">
        <v>35.971769999999999</v>
      </c>
    </row>
    <row r="4" spans="1:5" x14ac:dyDescent="0.25">
      <c r="A4" s="11">
        <v>4.0740489999999996</v>
      </c>
      <c r="B4" s="11">
        <v>3.5720809999999998</v>
      </c>
      <c r="D4" s="11">
        <v>36.33267</v>
      </c>
      <c r="E4" s="11">
        <v>36.591009999999997</v>
      </c>
    </row>
    <row r="5" spans="1:5" x14ac:dyDescent="0.25">
      <c r="A5" s="11">
        <v>4.6611269999999996</v>
      </c>
      <c r="B5" s="11">
        <v>4.0411830000000002</v>
      </c>
      <c r="D5" s="11">
        <v>34.593609999999998</v>
      </c>
      <c r="E5" s="11">
        <v>38.745950000000001</v>
      </c>
    </row>
    <row r="6" spans="1:5" x14ac:dyDescent="0.25">
      <c r="A6" s="11">
        <v>3.7149510000000001</v>
      </c>
      <c r="B6" s="11">
        <v>4.2104699999999999</v>
      </c>
      <c r="D6" s="11">
        <v>31.561399999999999</v>
      </c>
      <c r="E6" s="11">
        <v>38.916200000000003</v>
      </c>
    </row>
    <row r="7" spans="1:5" x14ac:dyDescent="0.25">
      <c r="A7" s="11">
        <v>3.332554</v>
      </c>
      <c r="B7" s="11">
        <v>8.7692770000000007</v>
      </c>
      <c r="D7" s="11">
        <v>37.32987</v>
      </c>
      <c r="E7" s="11">
        <v>33.51476999999999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3"/>
  <sheetViews>
    <sheetView workbookViewId="0">
      <selection activeCell="D33" sqref="D33"/>
    </sheetView>
  </sheetViews>
  <sheetFormatPr defaultColWidth="11" defaultRowHeight="12.75" x14ac:dyDescent="0.2"/>
  <cols>
    <col min="1" max="16384" width="11" style="3"/>
  </cols>
  <sheetData>
    <row r="1" spans="1:2" x14ac:dyDescent="0.2">
      <c r="A1" s="17" t="s">
        <v>24</v>
      </c>
      <c r="B1" s="17"/>
    </row>
    <row r="2" spans="1:2" x14ac:dyDescent="0.2">
      <c r="A2" s="4" t="s">
        <v>2</v>
      </c>
      <c r="B2" s="4" t="s">
        <v>73</v>
      </c>
    </row>
    <row r="3" spans="1:2" x14ac:dyDescent="0.2">
      <c r="A3" s="1">
        <v>2077.7399999999998</v>
      </c>
      <c r="B3" s="1">
        <v>2463.73</v>
      </c>
    </row>
    <row r="4" spans="1:2" x14ac:dyDescent="0.2">
      <c r="A4" s="1">
        <v>2709.88</v>
      </c>
      <c r="B4" s="1">
        <v>1836.29</v>
      </c>
    </row>
    <row r="5" spans="1:2" x14ac:dyDescent="0.2">
      <c r="A5" s="1">
        <v>2582.64</v>
      </c>
      <c r="B5" s="1">
        <v>3215.35</v>
      </c>
    </row>
    <row r="6" spans="1:2" x14ac:dyDescent="0.2">
      <c r="A6" s="1">
        <v>1750.65</v>
      </c>
      <c r="B6" s="1">
        <v>3528</v>
      </c>
    </row>
    <row r="7" spans="1:2" x14ac:dyDescent="0.2">
      <c r="A7" s="1">
        <v>2206.58</v>
      </c>
      <c r="B7" s="1">
        <v>2369.84</v>
      </c>
    </row>
    <row r="8" spans="1:2" x14ac:dyDescent="0.2">
      <c r="A8" s="1">
        <v>2157.5500000000002</v>
      </c>
      <c r="B8" s="1">
        <v>2798.41</v>
      </c>
    </row>
    <row r="9" spans="1:2" x14ac:dyDescent="0.2">
      <c r="A9" s="1">
        <v>2797.33</v>
      </c>
      <c r="B9" s="1">
        <v>2562.6</v>
      </c>
    </row>
    <row r="10" spans="1:2" x14ac:dyDescent="0.2">
      <c r="A10" s="1">
        <v>1660.02</v>
      </c>
      <c r="B10" s="1">
        <v>2417.62</v>
      </c>
    </row>
    <row r="11" spans="1:2" x14ac:dyDescent="0.2">
      <c r="A11" s="1"/>
      <c r="B11" s="1">
        <v>3465.25</v>
      </c>
    </row>
    <row r="12" spans="1:2" x14ac:dyDescent="0.2">
      <c r="A12" s="1"/>
      <c r="B12" s="1">
        <v>2659.06</v>
      </c>
    </row>
    <row r="13" spans="1:2" x14ac:dyDescent="0.2">
      <c r="A13" s="1"/>
      <c r="B13" s="1">
        <v>3145.51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3"/>
  <sheetViews>
    <sheetView workbookViewId="0">
      <selection activeCell="E35" sqref="E35"/>
    </sheetView>
  </sheetViews>
  <sheetFormatPr defaultColWidth="11" defaultRowHeight="12.75" x14ac:dyDescent="0.2"/>
  <cols>
    <col min="1" max="16384" width="11" style="3"/>
  </cols>
  <sheetData>
    <row r="1" spans="1:2" x14ac:dyDescent="0.2">
      <c r="A1" s="17" t="s">
        <v>25</v>
      </c>
      <c r="B1" s="17"/>
    </row>
    <row r="2" spans="1:2" x14ac:dyDescent="0.2">
      <c r="A2" s="4" t="s">
        <v>2</v>
      </c>
      <c r="B2" s="4" t="s">
        <v>73</v>
      </c>
    </row>
    <row r="3" spans="1:2" x14ac:dyDescent="0.2">
      <c r="A3" s="1">
        <v>3.46271</v>
      </c>
      <c r="B3" s="1">
        <v>4.1062200000000004</v>
      </c>
    </row>
    <row r="4" spans="1:2" x14ac:dyDescent="0.2">
      <c r="A4" s="1">
        <v>4.5162199999999997</v>
      </c>
      <c r="B4" s="1">
        <v>3.0603199999999999</v>
      </c>
    </row>
    <row r="5" spans="1:2" x14ac:dyDescent="0.2">
      <c r="A5" s="1">
        <v>4.3044099999999998</v>
      </c>
      <c r="B5" s="1">
        <v>5.3589200000000003</v>
      </c>
    </row>
    <row r="6" spans="1:2" x14ac:dyDescent="0.2">
      <c r="A6" s="1">
        <v>2.9175900000000001</v>
      </c>
      <c r="B6" s="1">
        <v>5.8800100000000004</v>
      </c>
    </row>
    <row r="7" spans="1:2" x14ac:dyDescent="0.2">
      <c r="A7" s="1">
        <v>3.6776300000000002</v>
      </c>
      <c r="B7" s="1">
        <v>3.9495200000000001</v>
      </c>
    </row>
    <row r="8" spans="1:2" x14ac:dyDescent="0.2">
      <c r="A8" s="1">
        <v>3.59571</v>
      </c>
      <c r="B8" s="1">
        <v>4.6637500000000003</v>
      </c>
    </row>
    <row r="9" spans="1:2" x14ac:dyDescent="0.2">
      <c r="A9" s="1">
        <v>4.6619599999999997</v>
      </c>
      <c r="B9" s="1">
        <v>4.2709999999999999</v>
      </c>
    </row>
    <row r="10" spans="1:2" x14ac:dyDescent="0.2">
      <c r="A10" s="1">
        <v>2.76654</v>
      </c>
      <c r="B10" s="1">
        <v>4.0291499999999996</v>
      </c>
    </row>
    <row r="11" spans="1:2" x14ac:dyDescent="0.2">
      <c r="A11" s="1"/>
      <c r="B11" s="1">
        <v>5.7751000000000001</v>
      </c>
    </row>
    <row r="12" spans="1:2" x14ac:dyDescent="0.2">
      <c r="A12" s="1"/>
      <c r="B12" s="1">
        <v>4.4315199999999999</v>
      </c>
    </row>
    <row r="13" spans="1:2" x14ac:dyDescent="0.2">
      <c r="A13" s="1"/>
      <c r="B13" s="1">
        <v>5.2422199999999997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3"/>
  <sheetViews>
    <sheetView workbookViewId="0">
      <selection activeCell="F32" sqref="F32"/>
    </sheetView>
  </sheetViews>
  <sheetFormatPr defaultColWidth="11" defaultRowHeight="12.75" x14ac:dyDescent="0.2"/>
  <cols>
    <col min="1" max="16384" width="11" style="3"/>
  </cols>
  <sheetData>
    <row r="1" spans="1:2" x14ac:dyDescent="0.2">
      <c r="A1" s="17" t="s">
        <v>26</v>
      </c>
      <c r="B1" s="17"/>
    </row>
    <row r="2" spans="1:2" x14ac:dyDescent="0.2">
      <c r="A2" s="4" t="s">
        <v>2</v>
      </c>
      <c r="B2" s="4" t="s">
        <v>73</v>
      </c>
    </row>
    <row r="3" spans="1:2" x14ac:dyDescent="0.2">
      <c r="A3" s="1">
        <v>51.251300000000001</v>
      </c>
      <c r="B3" s="1">
        <v>5.9392699999999996</v>
      </c>
    </row>
    <row r="4" spans="1:2" x14ac:dyDescent="0.2">
      <c r="A4" s="1">
        <v>122.623</v>
      </c>
      <c r="B4" s="1">
        <v>26.493200000000002</v>
      </c>
    </row>
    <row r="5" spans="1:2" x14ac:dyDescent="0.2">
      <c r="A5" s="1">
        <v>119.419</v>
      </c>
      <c r="B5" s="1">
        <v>50.417099999999998</v>
      </c>
    </row>
    <row r="6" spans="1:2" x14ac:dyDescent="0.2">
      <c r="A6" s="1">
        <v>37.771099999999997</v>
      </c>
      <c r="B6" s="1">
        <v>16.716699999999999</v>
      </c>
    </row>
    <row r="7" spans="1:2" x14ac:dyDescent="0.2">
      <c r="A7" s="1">
        <v>39.673000000000002</v>
      </c>
      <c r="B7" s="1">
        <v>18.418399999999998</v>
      </c>
    </row>
    <row r="8" spans="1:2" x14ac:dyDescent="0.2">
      <c r="A8" s="1">
        <v>30.997699999999998</v>
      </c>
      <c r="B8" s="1">
        <v>62.395699999999998</v>
      </c>
    </row>
    <row r="9" spans="1:2" x14ac:dyDescent="0.2">
      <c r="A9" s="1">
        <v>129.99700000000001</v>
      </c>
      <c r="B9" s="1">
        <v>37.604300000000002</v>
      </c>
    </row>
    <row r="10" spans="1:2" x14ac:dyDescent="0.2">
      <c r="A10" s="1">
        <v>87.520899999999997</v>
      </c>
      <c r="B10" s="1">
        <v>23.490200000000002</v>
      </c>
    </row>
    <row r="11" spans="1:2" x14ac:dyDescent="0.2">
      <c r="A11" s="1"/>
      <c r="B11" s="1">
        <v>81.347999999999999</v>
      </c>
    </row>
    <row r="12" spans="1:2" x14ac:dyDescent="0.2">
      <c r="A12" s="1"/>
      <c r="B12" s="1">
        <v>13.680300000000001</v>
      </c>
    </row>
    <row r="13" spans="1:2" x14ac:dyDescent="0.2">
      <c r="A13" s="1"/>
      <c r="B13" s="1">
        <v>56.856900000000003</v>
      </c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3"/>
  <sheetViews>
    <sheetView workbookViewId="0">
      <selection activeCell="M18" sqref="M18"/>
    </sheetView>
  </sheetViews>
  <sheetFormatPr defaultColWidth="11" defaultRowHeight="12.75" x14ac:dyDescent="0.2"/>
  <cols>
    <col min="1" max="16384" width="11" style="3"/>
  </cols>
  <sheetData>
    <row r="1" spans="1:2" x14ac:dyDescent="0.2">
      <c r="A1" s="4" t="s">
        <v>2</v>
      </c>
      <c r="B1" s="4" t="s">
        <v>73</v>
      </c>
    </row>
    <row r="2" spans="1:2" x14ac:dyDescent="0.2">
      <c r="A2" s="8">
        <v>69.564999999999998</v>
      </c>
      <c r="B2" s="8">
        <v>53</v>
      </c>
    </row>
    <row r="3" spans="1:2" x14ac:dyDescent="0.2">
      <c r="A3" s="8">
        <v>70.587999999999994</v>
      </c>
      <c r="B3" s="8">
        <v>47</v>
      </c>
    </row>
    <row r="4" spans="1:2" x14ac:dyDescent="0.2">
      <c r="A4" s="8">
        <v>61.765000000000001</v>
      </c>
      <c r="B4" s="8">
        <v>41.18</v>
      </c>
    </row>
    <row r="5" spans="1:2" x14ac:dyDescent="0.2">
      <c r="A5" s="8">
        <v>70</v>
      </c>
      <c r="B5" s="8">
        <v>58.82</v>
      </c>
    </row>
    <row r="6" spans="1:2" x14ac:dyDescent="0.2">
      <c r="A6" s="8">
        <v>56.67</v>
      </c>
      <c r="B6" s="8">
        <v>58.82</v>
      </c>
    </row>
    <row r="7" spans="1:2" x14ac:dyDescent="0.2">
      <c r="A7" s="9" t="s">
        <v>30</v>
      </c>
      <c r="B7" s="8">
        <v>50</v>
      </c>
    </row>
    <row r="8" spans="1:2" x14ac:dyDescent="0.2">
      <c r="A8" s="8">
        <v>58.06</v>
      </c>
      <c r="B8" s="8">
        <v>61.76</v>
      </c>
    </row>
    <row r="9" spans="1:2" x14ac:dyDescent="0.2">
      <c r="A9" s="8">
        <v>64</v>
      </c>
      <c r="B9" s="8">
        <v>47.06</v>
      </c>
    </row>
    <row r="10" spans="1:2" x14ac:dyDescent="0.2">
      <c r="A10" s="8">
        <v>61.76</v>
      </c>
      <c r="B10" s="8">
        <v>55.88</v>
      </c>
    </row>
    <row r="11" spans="1:2" x14ac:dyDescent="0.2">
      <c r="A11" s="8"/>
      <c r="B11" s="8">
        <v>52.94</v>
      </c>
    </row>
    <row r="12" spans="1:2" x14ac:dyDescent="0.2">
      <c r="A12" s="7"/>
      <c r="B12" s="7"/>
    </row>
    <row r="13" spans="1:2" x14ac:dyDescent="0.2">
      <c r="A13" s="7"/>
      <c r="B13" s="7"/>
    </row>
  </sheetData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1"/>
  <sheetViews>
    <sheetView workbookViewId="0">
      <selection activeCell="D34" sqref="D34"/>
    </sheetView>
  </sheetViews>
  <sheetFormatPr defaultColWidth="11" defaultRowHeight="12.75" x14ac:dyDescent="0.2"/>
  <cols>
    <col min="1" max="16384" width="11" style="3"/>
  </cols>
  <sheetData>
    <row r="1" spans="1:2" x14ac:dyDescent="0.2">
      <c r="A1" s="4" t="s">
        <v>2</v>
      </c>
      <c r="B1" s="4" t="s">
        <v>73</v>
      </c>
    </row>
    <row r="2" spans="1:2" x14ac:dyDescent="0.2">
      <c r="A2" s="8">
        <v>0</v>
      </c>
      <c r="B2" s="8">
        <v>5.56</v>
      </c>
    </row>
    <row r="3" spans="1:2" x14ac:dyDescent="0.2">
      <c r="A3" s="8">
        <v>0</v>
      </c>
      <c r="B3" s="8">
        <v>0</v>
      </c>
    </row>
    <row r="4" spans="1:2" x14ac:dyDescent="0.2">
      <c r="A4" s="8">
        <v>0</v>
      </c>
      <c r="B4" s="8">
        <v>5.56</v>
      </c>
    </row>
    <row r="5" spans="1:2" x14ac:dyDescent="0.2">
      <c r="A5" s="8">
        <v>0</v>
      </c>
      <c r="B5" s="8">
        <v>5.56</v>
      </c>
    </row>
    <row r="6" spans="1:2" x14ac:dyDescent="0.2">
      <c r="A6" s="8">
        <v>0</v>
      </c>
      <c r="B6" s="8">
        <v>2.78</v>
      </c>
    </row>
    <row r="7" spans="1:2" x14ac:dyDescent="0.2">
      <c r="A7" s="9" t="s">
        <v>31</v>
      </c>
      <c r="B7" s="8">
        <v>2.78</v>
      </c>
    </row>
    <row r="8" spans="1:2" x14ac:dyDescent="0.2">
      <c r="A8" s="8">
        <v>0</v>
      </c>
      <c r="B8" s="8">
        <v>0</v>
      </c>
    </row>
    <row r="9" spans="1:2" x14ac:dyDescent="0.2">
      <c r="A9" s="8">
        <v>0</v>
      </c>
      <c r="B9" s="8">
        <v>2.78</v>
      </c>
    </row>
    <row r="10" spans="1:2" x14ac:dyDescent="0.2">
      <c r="A10" s="8">
        <v>0</v>
      </c>
      <c r="B10" s="8">
        <v>0</v>
      </c>
    </row>
    <row r="11" spans="1:2" x14ac:dyDescent="0.2">
      <c r="A11" s="8"/>
      <c r="B11" s="8">
        <v>8.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3"/>
  <sheetViews>
    <sheetView workbookViewId="0">
      <selection activeCell="C33" sqref="C33"/>
    </sheetView>
  </sheetViews>
  <sheetFormatPr defaultColWidth="11" defaultRowHeight="12.75" x14ac:dyDescent="0.2"/>
  <cols>
    <col min="1" max="16384" width="11" style="7"/>
  </cols>
  <sheetData>
    <row r="1" spans="1:4" x14ac:dyDescent="0.2">
      <c r="A1" s="15" t="s">
        <v>2</v>
      </c>
      <c r="B1" s="15"/>
      <c r="C1" s="15" t="s">
        <v>73</v>
      </c>
      <c r="D1" s="15"/>
    </row>
    <row r="2" spans="1:4" x14ac:dyDescent="0.2">
      <c r="A2" s="10" t="s">
        <v>34</v>
      </c>
      <c r="B2" s="10" t="s">
        <v>35</v>
      </c>
      <c r="C2" s="10" t="s">
        <v>34</v>
      </c>
      <c r="D2" s="10" t="s">
        <v>35</v>
      </c>
    </row>
    <row r="3" spans="1:4" x14ac:dyDescent="0.2">
      <c r="A3" s="9">
        <v>2.5499999999999998</v>
      </c>
      <c r="B3" s="9">
        <v>4.8600000000000003</v>
      </c>
      <c r="C3" s="9">
        <v>3</v>
      </c>
      <c r="D3" s="9">
        <v>2.44</v>
      </c>
    </row>
    <row r="4" spans="1:4" x14ac:dyDescent="0.2">
      <c r="A4" s="9">
        <v>1.9</v>
      </c>
      <c r="B4" s="9">
        <v>7.14</v>
      </c>
      <c r="C4" s="9">
        <v>5</v>
      </c>
      <c r="D4" s="9">
        <v>2.71</v>
      </c>
    </row>
    <row r="5" spans="1:4" x14ac:dyDescent="0.2">
      <c r="A5" s="9">
        <v>4</v>
      </c>
      <c r="B5" s="9">
        <v>5.76</v>
      </c>
      <c r="C5" s="9">
        <v>5.3</v>
      </c>
      <c r="D5" s="9">
        <v>2.39</v>
      </c>
    </row>
    <row r="6" spans="1:4" x14ac:dyDescent="0.2">
      <c r="A6" s="9">
        <v>2.4500000000000002</v>
      </c>
      <c r="B6" s="9">
        <v>2.4900000000000002</v>
      </c>
      <c r="C6" s="9">
        <v>5.62</v>
      </c>
      <c r="D6" s="9">
        <v>1.81</v>
      </c>
    </row>
    <row r="7" spans="1:4" x14ac:dyDescent="0.2">
      <c r="A7" s="9">
        <v>0.3</v>
      </c>
      <c r="B7" s="9">
        <v>4.58</v>
      </c>
      <c r="C7" s="9">
        <v>2.81</v>
      </c>
      <c r="D7" s="9">
        <v>4.03</v>
      </c>
    </row>
    <row r="8" spans="1:4" x14ac:dyDescent="0.2">
      <c r="A8" s="9" t="s">
        <v>32</v>
      </c>
      <c r="B8" s="9">
        <v>3.54</v>
      </c>
      <c r="C8" s="9" t="s">
        <v>33</v>
      </c>
      <c r="D8" s="9">
        <v>1.76</v>
      </c>
    </row>
    <row r="9" spans="1:4" x14ac:dyDescent="0.2">
      <c r="A9" s="9">
        <v>1.2</v>
      </c>
      <c r="B9" s="9">
        <v>3.15</v>
      </c>
      <c r="C9" s="9">
        <v>1.65</v>
      </c>
      <c r="D9" s="9">
        <v>1.8</v>
      </c>
    </row>
    <row r="10" spans="1:4" x14ac:dyDescent="0.2">
      <c r="A10" s="9">
        <v>2.2799999999999998</v>
      </c>
      <c r="B10" s="9">
        <v>4.66</v>
      </c>
      <c r="C10" s="9">
        <v>6.89</v>
      </c>
      <c r="D10" s="9">
        <v>1.1399999999999999</v>
      </c>
    </row>
    <row r="11" spans="1:4" x14ac:dyDescent="0.2">
      <c r="A11" s="9">
        <v>2.6</v>
      </c>
      <c r="B11" s="9">
        <v>2.33</v>
      </c>
      <c r="C11" s="9">
        <v>5.34</v>
      </c>
      <c r="D11" s="9">
        <v>2.1800000000000002</v>
      </c>
    </row>
    <row r="12" spans="1:4" x14ac:dyDescent="0.2">
      <c r="A12" s="9"/>
      <c r="B12" s="9">
        <v>5.63</v>
      </c>
      <c r="C12" s="9"/>
      <c r="D12" s="9">
        <v>2.4300000000000002</v>
      </c>
    </row>
    <row r="13" spans="1:4" x14ac:dyDescent="0.2">
      <c r="A13" s="9"/>
      <c r="B13" s="9"/>
      <c r="C13" s="9"/>
      <c r="D13" s="9"/>
    </row>
  </sheetData>
  <mergeCells count="2">
    <mergeCell ref="A1:B1"/>
    <mergeCell ref="C1:D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. 2B</vt:lpstr>
      <vt:lpstr>Fig. 2C</vt:lpstr>
      <vt:lpstr>Fig. 2D</vt:lpstr>
      <vt:lpstr>Fig. 2G</vt:lpstr>
      <vt:lpstr>Fig. 2H</vt:lpstr>
      <vt:lpstr>Fig. 2I</vt:lpstr>
      <vt:lpstr>Fig. 2J</vt:lpstr>
      <vt:lpstr>Fig. 2K</vt:lpstr>
      <vt:lpstr>Fig. 2M</vt:lpstr>
      <vt:lpstr>Fig. 2N</vt:lpstr>
      <vt:lpstr>Fig. 3G</vt:lpstr>
      <vt:lpstr>Fig. 3H</vt:lpstr>
      <vt:lpstr>Fig. 4A</vt:lpstr>
      <vt:lpstr>Fig. 4D</vt:lpstr>
      <vt:lpstr>Fig. 4G</vt:lpstr>
      <vt:lpstr>Fig. 5A</vt:lpstr>
      <vt:lpstr>Fig. 5C</vt:lpstr>
      <vt:lpstr>Fig. 5F</vt:lpstr>
      <vt:lpstr>Fig. 6B</vt:lpstr>
      <vt:lpstr>Fig. 6E</vt:lpstr>
      <vt:lpstr>Fig. 6F</vt:lpstr>
      <vt:lpstr>Fig. 6G</vt:lpstr>
      <vt:lpstr>Fig. 7C</vt:lpstr>
      <vt:lpstr>Supple. Fig. 4a</vt:lpstr>
      <vt:lpstr>Supple. Fig. 4b</vt:lpstr>
      <vt:lpstr>Supple. Fig. 6b</vt:lpstr>
      <vt:lpstr>Supple. Fig. 7a</vt:lpstr>
      <vt:lpstr>Supple. Fig. 7b</vt:lpstr>
      <vt:lpstr>Supple. Fig. 8a</vt:lpstr>
      <vt:lpstr>Supple. Fig. 8d</vt:lpstr>
      <vt:lpstr>Supple. Fig.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Bohye</dc:creator>
  <cp:lastModifiedBy>Ahn, Erin (Campus)</cp:lastModifiedBy>
  <dcterms:created xsi:type="dcterms:W3CDTF">2023-11-20T17:03:45Z</dcterms:created>
  <dcterms:modified xsi:type="dcterms:W3CDTF">2024-01-09T22:34:28Z</dcterms:modified>
</cp:coreProperties>
</file>